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wa-my.sharepoint.com/personal/23000357_student_uwa_edu_au/Documents/PhD papers/Paper #1 TCD Males vs. Females + GLS/R1/"/>
    </mc:Choice>
  </mc:AlternateContent>
  <xr:revisionPtr revIDLastSave="5729" documentId="8_{5C38A9FB-5713-4715-88A4-9BB7384FC31D}" xr6:coauthVersionLast="47" xr6:coauthVersionMax="47" xr10:uidLastSave="{C72A4E54-5B65-49E4-BA55-A03721EEC1F0}"/>
  <bookViews>
    <workbookView xWindow="-120" yWindow="-120" windowWidth="29040" windowHeight="15840" xr2:uid="{7B1855C5-C4AC-48B2-816D-2E65D3C8A3DF}"/>
  </bookViews>
  <sheets>
    <sheet name="Data file" sheetId="5" r:id="rId1"/>
    <sheet name="Legend" sheetId="6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D37" i="5" l="1"/>
  <c r="X3" i="5"/>
  <c r="X4" i="5"/>
  <c r="X5" i="5"/>
  <c r="X6" i="5"/>
  <c r="X7" i="5"/>
  <c r="X9" i="5"/>
  <c r="X10" i="5"/>
  <c r="X11" i="5"/>
  <c r="X12" i="5"/>
  <c r="X14" i="5"/>
  <c r="X15" i="5"/>
  <c r="X17" i="5"/>
  <c r="X19" i="5"/>
  <c r="X22" i="5"/>
  <c r="X23" i="5"/>
  <c r="X25" i="5"/>
  <c r="X26" i="5"/>
  <c r="X27" i="5"/>
  <c r="X28" i="5"/>
  <c r="X29" i="5"/>
  <c r="X30" i="5"/>
  <c r="X31" i="5"/>
  <c r="X32" i="5"/>
  <c r="X35" i="5"/>
  <c r="X37" i="5"/>
  <c r="X2" i="5"/>
  <c r="V3" i="5"/>
  <c r="V4" i="5"/>
  <c r="V5" i="5"/>
  <c r="V6" i="5"/>
  <c r="V7" i="5"/>
  <c r="V9" i="5"/>
  <c r="V10" i="5"/>
  <c r="V11" i="5"/>
  <c r="V12" i="5"/>
  <c r="V14" i="5"/>
  <c r="V15" i="5"/>
  <c r="V17" i="5"/>
  <c r="V19" i="5"/>
  <c r="V22" i="5"/>
  <c r="V23" i="5"/>
  <c r="V25" i="5"/>
  <c r="V26" i="5"/>
  <c r="V27" i="5"/>
  <c r="V28" i="5"/>
  <c r="V29" i="5"/>
  <c r="V30" i="5"/>
  <c r="V31" i="5"/>
  <c r="V32" i="5"/>
  <c r="V35" i="5"/>
  <c r="V37" i="5"/>
  <c r="V2" i="5"/>
  <c r="Z23" i="5"/>
  <c r="Z10" i="5"/>
  <c r="Q3" i="5"/>
  <c r="Q4" i="5"/>
  <c r="Q5" i="5"/>
  <c r="Q6" i="5"/>
  <c r="Q7" i="5"/>
  <c r="Q8" i="5"/>
  <c r="Q9" i="5"/>
  <c r="Q10" i="5"/>
  <c r="Q11" i="5"/>
  <c r="Q12" i="5"/>
  <c r="Q13" i="5"/>
  <c r="Q14" i="5"/>
  <c r="Q15" i="5"/>
  <c r="Q16" i="5"/>
  <c r="Q17" i="5"/>
  <c r="Q18" i="5"/>
  <c r="Q19" i="5"/>
  <c r="Q20" i="5"/>
  <c r="Q21" i="5"/>
  <c r="Q22" i="5"/>
  <c r="Q23" i="5"/>
  <c r="Q24" i="5"/>
  <c r="Q25" i="5"/>
  <c r="Q26" i="5"/>
  <c r="Q27" i="5"/>
  <c r="Q28" i="5"/>
  <c r="Q29" i="5"/>
  <c r="Q30" i="5"/>
  <c r="Q31" i="5"/>
  <c r="Q32" i="5"/>
  <c r="Q33" i="5"/>
  <c r="Q34" i="5"/>
  <c r="Q35" i="5"/>
  <c r="Q36" i="5"/>
  <c r="Q37" i="5"/>
  <c r="Q39" i="5"/>
  <c r="Q2" i="5"/>
  <c r="O3" i="5"/>
  <c r="O4" i="5"/>
  <c r="O5" i="5"/>
  <c r="O6" i="5"/>
  <c r="O7" i="5"/>
  <c r="O8" i="5"/>
  <c r="O9" i="5"/>
  <c r="O10" i="5"/>
  <c r="O11" i="5"/>
  <c r="O12" i="5"/>
  <c r="O13" i="5"/>
  <c r="O14" i="5"/>
  <c r="O15" i="5"/>
  <c r="O16" i="5"/>
  <c r="O17" i="5"/>
  <c r="O18" i="5"/>
  <c r="O19" i="5"/>
  <c r="O20" i="5"/>
  <c r="O21" i="5"/>
  <c r="O22" i="5"/>
  <c r="O23" i="5"/>
  <c r="O24" i="5"/>
  <c r="O25" i="5"/>
  <c r="O26" i="5"/>
  <c r="O27" i="5"/>
  <c r="O28" i="5"/>
  <c r="O29" i="5"/>
  <c r="O30" i="5"/>
  <c r="O31" i="5"/>
  <c r="O32" i="5"/>
  <c r="O33" i="5"/>
  <c r="O34" i="5"/>
  <c r="O35" i="5"/>
  <c r="O36" i="5"/>
  <c r="O37" i="5"/>
  <c r="O39" i="5"/>
  <c r="O2" i="5"/>
  <c r="Z26" i="5"/>
  <c r="Z9" i="5"/>
  <c r="Z17" i="5"/>
  <c r="Z19" i="5"/>
  <c r="AY37" i="5"/>
  <c r="AY10" i="5"/>
  <c r="AY11" i="5"/>
  <c r="AY12" i="5"/>
  <c r="AY13" i="5"/>
  <c r="AY14" i="5"/>
  <c r="AY15" i="5"/>
  <c r="AY16" i="5"/>
  <c r="AY17" i="5"/>
  <c r="AY18" i="5"/>
  <c r="AY19" i="5"/>
  <c r="AY20" i="5"/>
  <c r="AY21" i="5"/>
  <c r="AY22" i="5"/>
  <c r="AY23" i="5"/>
  <c r="AY24" i="5"/>
  <c r="AY25" i="5"/>
  <c r="AY26" i="5"/>
  <c r="AY27" i="5"/>
  <c r="AY28" i="5"/>
  <c r="AY29" i="5"/>
  <c r="AY30" i="5"/>
  <c r="AY31" i="5"/>
  <c r="AY32" i="5"/>
  <c r="AY33" i="5"/>
  <c r="AY34" i="5"/>
  <c r="AY35" i="5"/>
  <c r="AY9" i="5"/>
  <c r="AY3" i="5"/>
  <c r="AY4" i="5"/>
  <c r="AY5" i="5"/>
  <c r="AY6" i="5"/>
  <c r="AY7" i="5"/>
  <c r="AY2" i="5"/>
  <c r="BN36" i="5"/>
  <c r="BN37" i="5"/>
  <c r="BN35" i="5"/>
  <c r="BN30" i="5"/>
  <c r="BN31" i="5"/>
  <c r="BN32" i="5"/>
  <c r="BN33" i="5"/>
  <c r="BN29" i="5"/>
  <c r="BN26" i="5"/>
  <c r="BN22" i="5"/>
  <c r="BN23" i="5"/>
  <c r="BN24" i="5"/>
  <c r="BN21" i="5"/>
  <c r="BN8" i="5"/>
  <c r="BN9" i="5"/>
  <c r="BN10" i="5"/>
  <c r="BN11" i="5"/>
  <c r="BN12" i="5"/>
  <c r="BN13" i="5"/>
  <c r="BN14" i="5"/>
  <c r="BN15" i="5"/>
  <c r="BN16" i="5"/>
  <c r="BN17" i="5"/>
  <c r="BN18" i="5"/>
  <c r="BN19" i="5"/>
  <c r="BN7" i="5"/>
  <c r="BN5" i="5"/>
  <c r="BI36" i="5"/>
  <c r="BI37" i="5"/>
  <c r="BI35" i="5"/>
  <c r="BI30" i="5"/>
  <c r="BI31" i="5"/>
  <c r="BI32" i="5"/>
  <c r="BI29" i="5"/>
  <c r="BI26" i="5"/>
  <c r="BI22" i="5"/>
  <c r="BI23" i="5"/>
  <c r="BI24" i="5"/>
  <c r="BI21" i="5"/>
  <c r="BI8" i="5"/>
  <c r="BI9" i="5"/>
  <c r="BI10" i="5"/>
  <c r="BI11" i="5"/>
  <c r="BI12" i="5"/>
  <c r="BI13" i="5"/>
  <c r="BI14" i="5"/>
  <c r="BI15" i="5"/>
  <c r="BI16" i="5"/>
  <c r="BI17" i="5"/>
  <c r="BI18" i="5"/>
  <c r="BI19" i="5"/>
  <c r="BI7" i="5"/>
  <c r="BI5" i="5"/>
  <c r="BI3" i="5"/>
  <c r="BI2" i="5"/>
  <c r="BD32" i="5"/>
  <c r="BD33" i="5"/>
  <c r="BD31" i="5"/>
  <c r="BD30" i="5"/>
  <c r="BD29" i="5"/>
  <c r="BD26" i="5"/>
  <c r="BD22" i="5"/>
  <c r="BD23" i="5"/>
  <c r="BD24" i="5"/>
  <c r="BD21" i="5"/>
  <c r="BD9" i="5"/>
  <c r="BD10" i="5"/>
  <c r="BD11" i="5"/>
  <c r="BD12" i="5"/>
  <c r="BD13" i="5"/>
  <c r="BD14" i="5"/>
  <c r="BD15" i="5"/>
  <c r="BD16" i="5"/>
  <c r="BD17" i="5"/>
  <c r="BD18" i="5"/>
  <c r="BD19" i="5"/>
  <c r="BD8" i="5"/>
  <c r="BD5" i="5"/>
  <c r="BD3" i="5"/>
  <c r="BD2" i="5"/>
  <c r="AT35" i="5"/>
  <c r="AT36" i="5"/>
  <c r="AT37" i="5"/>
  <c r="AT34" i="5"/>
  <c r="AT32" i="5"/>
  <c r="AT20" i="5"/>
  <c r="AT21" i="5"/>
  <c r="AT22" i="5"/>
  <c r="AT23" i="5"/>
  <c r="AT24" i="5"/>
  <c r="AT25" i="5"/>
  <c r="AT26" i="5"/>
  <c r="AT27" i="5"/>
  <c r="AT28" i="5"/>
  <c r="AT29" i="5"/>
  <c r="AT30" i="5"/>
  <c r="AT19" i="5"/>
  <c r="AT16" i="5"/>
  <c r="AT11" i="5"/>
  <c r="AT12" i="5"/>
  <c r="AT13" i="5"/>
  <c r="AT14" i="5"/>
  <c r="AT10" i="5"/>
  <c r="AT6" i="5"/>
  <c r="AT7" i="5"/>
  <c r="AT5" i="5"/>
  <c r="AO35" i="5"/>
  <c r="AO36" i="5"/>
  <c r="AO37" i="5"/>
  <c r="AO34" i="5"/>
  <c r="AO32" i="5"/>
  <c r="AO20" i="5"/>
  <c r="AO21" i="5"/>
  <c r="AO22" i="5"/>
  <c r="AO23" i="5"/>
  <c r="AO24" i="5"/>
  <c r="AO25" i="5"/>
  <c r="AO26" i="5"/>
  <c r="AO27" i="5"/>
  <c r="AO28" i="5"/>
  <c r="AO29" i="5"/>
  <c r="AO30" i="5"/>
  <c r="AO19" i="5"/>
  <c r="AO16" i="5"/>
  <c r="AO11" i="5"/>
  <c r="AO12" i="5"/>
  <c r="AO13" i="5"/>
  <c r="AO14" i="5"/>
  <c r="AO10" i="5"/>
  <c r="AO6" i="5"/>
  <c r="AO7" i="5"/>
  <c r="AO5" i="5"/>
  <c r="AJ6" i="5"/>
  <c r="AJ7" i="5"/>
  <c r="AJ8" i="5"/>
  <c r="AJ10" i="5"/>
  <c r="AJ11" i="5"/>
  <c r="AJ12" i="5"/>
  <c r="AJ13" i="5"/>
  <c r="AJ14" i="5"/>
  <c r="AJ16" i="5"/>
  <c r="AJ19" i="5"/>
  <c r="AJ20" i="5"/>
  <c r="AJ21" i="5"/>
  <c r="AJ22" i="5"/>
  <c r="AJ23" i="5"/>
  <c r="AJ24" i="5"/>
  <c r="AJ25" i="5"/>
  <c r="AJ26" i="5"/>
  <c r="AJ27" i="5"/>
  <c r="AJ28" i="5"/>
  <c r="AJ29" i="5"/>
  <c r="AJ30" i="5"/>
  <c r="AJ31" i="5"/>
  <c r="AJ32" i="5"/>
  <c r="AJ35" i="5"/>
  <c r="AJ37" i="5"/>
  <c r="AJ5" i="5"/>
  <c r="AE3" i="5"/>
  <c r="AE4" i="5"/>
  <c r="AE5" i="5"/>
  <c r="AE6" i="5"/>
  <c r="AE7" i="5"/>
  <c r="AE8" i="5"/>
  <c r="AE9" i="5"/>
  <c r="AE10" i="5"/>
  <c r="AE11" i="5"/>
  <c r="AE12" i="5"/>
  <c r="AE13" i="5"/>
  <c r="AE14" i="5"/>
  <c r="AE15" i="5"/>
  <c r="AE16" i="5"/>
  <c r="AE17" i="5"/>
  <c r="AE18" i="5"/>
  <c r="AE19" i="5"/>
  <c r="AE20" i="5"/>
  <c r="AE21" i="5"/>
  <c r="AE22" i="5"/>
  <c r="AE23" i="5"/>
  <c r="AE24" i="5"/>
  <c r="AE25" i="5"/>
  <c r="AE26" i="5"/>
  <c r="AE27" i="5"/>
  <c r="AE28" i="5"/>
  <c r="AE29" i="5"/>
  <c r="AE30" i="5"/>
  <c r="AE31" i="5"/>
  <c r="AE32" i="5"/>
  <c r="AE33" i="5"/>
  <c r="AE34" i="5"/>
  <c r="AE35" i="5"/>
  <c r="AE36" i="5"/>
  <c r="AE37" i="5"/>
  <c r="AE2" i="5"/>
  <c r="Z3" i="5"/>
  <c r="Z4" i="5"/>
  <c r="Z5" i="5"/>
  <c r="Z6" i="5"/>
  <c r="Z7" i="5"/>
  <c r="Z11" i="5"/>
  <c r="Z12" i="5"/>
  <c r="Z14" i="5"/>
  <c r="Z15" i="5"/>
  <c r="Z22" i="5"/>
  <c r="Z25" i="5"/>
  <c r="Z27" i="5"/>
  <c r="Z28" i="5"/>
  <c r="Z29" i="5"/>
  <c r="Z30" i="5"/>
  <c r="Z31" i="5"/>
  <c r="Z32" i="5"/>
  <c r="Z35" i="5"/>
  <c r="Z37" i="5"/>
  <c r="Z2" i="5"/>
  <c r="S3" i="5"/>
  <c r="S4" i="5"/>
  <c r="S5" i="5"/>
  <c r="S6" i="5"/>
  <c r="S7" i="5"/>
  <c r="S8" i="5"/>
  <c r="S9" i="5"/>
  <c r="S10" i="5"/>
  <c r="S11" i="5"/>
  <c r="S12" i="5"/>
  <c r="S13" i="5"/>
  <c r="S14" i="5"/>
  <c r="S15" i="5"/>
  <c r="S16" i="5"/>
  <c r="S17" i="5"/>
  <c r="S18" i="5"/>
  <c r="S19" i="5"/>
  <c r="S20" i="5"/>
  <c r="S21" i="5"/>
  <c r="S22" i="5"/>
  <c r="S23" i="5"/>
  <c r="S24" i="5"/>
  <c r="S25" i="5"/>
  <c r="S26" i="5"/>
  <c r="S27" i="5"/>
  <c r="S28" i="5"/>
  <c r="S29" i="5"/>
  <c r="S30" i="5"/>
  <c r="S31" i="5"/>
  <c r="S32" i="5"/>
  <c r="S33" i="5"/>
  <c r="S34" i="5"/>
  <c r="S35" i="5"/>
  <c r="S36" i="5"/>
  <c r="S37" i="5"/>
  <c r="S2" i="5"/>
  <c r="F37" i="5"/>
  <c r="G36" i="5"/>
  <c r="F36" i="5"/>
  <c r="F35" i="5"/>
  <c r="G34" i="5"/>
  <c r="F34" i="5"/>
  <c r="G33" i="5"/>
  <c r="F33" i="5"/>
  <c r="F32" i="5"/>
  <c r="F31" i="5"/>
  <c r="F30" i="5"/>
  <c r="F29" i="5"/>
  <c r="F28" i="5"/>
  <c r="F27" i="5"/>
  <c r="F26" i="5"/>
  <c r="F25" i="5"/>
  <c r="G24" i="5"/>
  <c r="F24" i="5"/>
  <c r="F23" i="5"/>
  <c r="F22" i="5"/>
  <c r="G21" i="5"/>
  <c r="F21" i="5"/>
  <c r="F20" i="5"/>
  <c r="F19" i="5"/>
  <c r="G18" i="5"/>
  <c r="F18" i="5"/>
  <c r="F17" i="5"/>
  <c r="G16" i="5"/>
  <c r="F16" i="5"/>
  <c r="F15" i="5"/>
  <c r="F14" i="5"/>
  <c r="G13" i="5"/>
  <c r="F13" i="5"/>
  <c r="F12" i="5"/>
  <c r="F11" i="5"/>
  <c r="F10" i="5"/>
  <c r="F9" i="5"/>
  <c r="G8" i="5"/>
  <c r="F8" i="5"/>
  <c r="F7" i="5"/>
  <c r="F6" i="5"/>
  <c r="F5" i="5"/>
  <c r="F4" i="5"/>
  <c r="F3" i="5"/>
  <c r="F2" i="5"/>
</calcChain>
</file>

<file path=xl/sharedStrings.xml><?xml version="1.0" encoding="utf-8"?>
<sst xmlns="http://schemas.openxmlformats.org/spreadsheetml/2006/main" count="168" uniqueCount="132">
  <si>
    <t>ID</t>
  </si>
  <si>
    <t>Sex</t>
  </si>
  <si>
    <t>MP01</t>
  </si>
  <si>
    <t>M</t>
  </si>
  <si>
    <t>MP02</t>
  </si>
  <si>
    <t>MP03</t>
  </si>
  <si>
    <t>MP04</t>
  </si>
  <si>
    <t>MP05</t>
  </si>
  <si>
    <t>MP06</t>
  </si>
  <si>
    <t>F</t>
  </si>
  <si>
    <t>MP08</t>
  </si>
  <si>
    <t>MP09</t>
  </si>
  <si>
    <t>MP10</t>
  </si>
  <si>
    <t>MP11</t>
  </si>
  <si>
    <t>MP13</t>
  </si>
  <si>
    <t>MP14</t>
  </si>
  <si>
    <t>MP16</t>
  </si>
  <si>
    <t>MP18</t>
  </si>
  <si>
    <t>MP21</t>
  </si>
  <si>
    <t>MP23</t>
  </si>
  <si>
    <t>MP25</t>
  </si>
  <si>
    <t>MP26</t>
  </si>
  <si>
    <t>MP27</t>
  </si>
  <si>
    <t>MP28</t>
  </si>
  <si>
    <t>MP29</t>
  </si>
  <si>
    <t>MP30</t>
  </si>
  <si>
    <t>MP31</t>
  </si>
  <si>
    <t>MP32</t>
  </si>
  <si>
    <t>MP35</t>
  </si>
  <si>
    <t>MP37</t>
  </si>
  <si>
    <t/>
  </si>
  <si>
    <t>HR_b (bpm)</t>
  </si>
  <si>
    <t>HR_30 (bpm)</t>
  </si>
  <si>
    <t>HR_60 (bpm)</t>
  </si>
  <si>
    <t>HR_90 (bpm)</t>
  </si>
  <si>
    <t>GLS_b (%)</t>
  </si>
  <si>
    <t>GLS_30 (%)</t>
  </si>
  <si>
    <t>GLS_60 (%)</t>
  </si>
  <si>
    <t>GLS_90 (%)</t>
  </si>
  <si>
    <t>SV_b (mL/beat)</t>
  </si>
  <si>
    <t>SV_30 (mL/beat)</t>
  </si>
  <si>
    <t>SV_60 (mL/beat)</t>
  </si>
  <si>
    <t>SV_90 (mL/beat)</t>
  </si>
  <si>
    <t>PETCO2_b (mmHg)</t>
  </si>
  <si>
    <t>PETCO2_30 (mmHg)</t>
  </si>
  <si>
    <t>PETCO2_60 (mmHg)</t>
  </si>
  <si>
    <t>PETCO2_90 (mmHg)</t>
  </si>
  <si>
    <t>VE_30 (L/min)</t>
  </si>
  <si>
    <t>VE_60 (L/min)</t>
  </si>
  <si>
    <t>VE_90 (L/min)</t>
  </si>
  <si>
    <t>RR_b (bpm)</t>
  </si>
  <si>
    <t>RR_30 (bpm)</t>
  </si>
  <si>
    <t>RR_60 (bpm)</t>
  </si>
  <si>
    <t>RR_90 (bpm)</t>
  </si>
  <si>
    <t>VO2max (mL/kg/min)</t>
  </si>
  <si>
    <t>Height (m)</t>
  </si>
  <si>
    <t>BMI    (kg/m2)</t>
  </si>
  <si>
    <t>Fat Mass (kg)</t>
  </si>
  <si>
    <t>Lean Mass (kg)</t>
  </si>
  <si>
    <t>Fat Mass (%)</t>
  </si>
  <si>
    <t>Lean Mass (%)</t>
  </si>
  <si>
    <t>BSA</t>
  </si>
  <si>
    <t>VE_b (L/min)</t>
  </si>
  <si>
    <r>
      <t>Tc_b (</t>
    </r>
    <r>
      <rPr>
        <b/>
        <sz val="11"/>
        <color theme="1"/>
        <rFont val="Aptos Narrow"/>
        <family val="2"/>
      </rPr>
      <t>°</t>
    </r>
    <r>
      <rPr>
        <b/>
        <sz val="11"/>
        <color theme="1"/>
        <rFont val="Calibri"/>
        <family val="2"/>
      </rPr>
      <t>C)</t>
    </r>
  </si>
  <si>
    <t>Tc_30 (°C)</t>
  </si>
  <si>
    <t>Tc_60 (°C)</t>
  </si>
  <si>
    <t>Tc_90 (°C)</t>
  </si>
  <si>
    <t>ΔHR_90</t>
  </si>
  <si>
    <t>ΔGLS_90</t>
  </si>
  <si>
    <t>ΔSV_90</t>
  </si>
  <si>
    <t>ΔQ_90</t>
  </si>
  <si>
    <t>ΔVE_90</t>
  </si>
  <si>
    <t>ΔRR_90</t>
  </si>
  <si>
    <t>Skin blood flow_b</t>
  </si>
  <si>
    <t>Skin blood flow_30</t>
  </si>
  <si>
    <t>Skin blood flow_60</t>
  </si>
  <si>
    <t>Skin blood flow_90</t>
  </si>
  <si>
    <t>MP07</t>
  </si>
  <si>
    <t>MP12</t>
  </si>
  <si>
    <t>MP15</t>
  </si>
  <si>
    <t>MP17</t>
  </si>
  <si>
    <t>MP19</t>
  </si>
  <si>
    <t>MP20</t>
  </si>
  <si>
    <t>MP24</t>
  </si>
  <si>
    <t>MP33</t>
  </si>
  <si>
    <t>MP34</t>
  </si>
  <si>
    <t>MP36</t>
  </si>
  <si>
    <t>MP38</t>
  </si>
  <si>
    <t>MP39</t>
  </si>
  <si>
    <t>Age (y)</t>
  </si>
  <si>
    <t>ΔTc_90</t>
  </si>
  <si>
    <t>Q_b (mL/min)</t>
  </si>
  <si>
    <t>Q_30 (mL/min)</t>
  </si>
  <si>
    <t>Q_60 (mL/min)</t>
  </si>
  <si>
    <t>Q_90 (mL/min)</t>
  </si>
  <si>
    <t>ΔPETCO2</t>
  </si>
  <si>
    <t>ΔTC_30</t>
  </si>
  <si>
    <t>ΔTC_60</t>
  </si>
  <si>
    <t>Body mass (kg)</t>
  </si>
  <si>
    <t>BMI</t>
  </si>
  <si>
    <t>VO2max</t>
  </si>
  <si>
    <t>Maximal oxygen uptake</t>
  </si>
  <si>
    <t>Body surface area</t>
  </si>
  <si>
    <t>Body mass index</t>
  </si>
  <si>
    <t>Tc</t>
  </si>
  <si>
    <t>Core temperature</t>
  </si>
  <si>
    <t>MCAv_b (cm/s)</t>
  </si>
  <si>
    <t>MCAv_30 (cm/s)</t>
  </si>
  <si>
    <t>ΔMCAv_30</t>
  </si>
  <si>
    <t>MCAv_60 (cm/s)</t>
  </si>
  <si>
    <t>ΔMCAv_60</t>
  </si>
  <si>
    <t>MCAv_90 (cm/s)</t>
  </si>
  <si>
    <t>ΔMCAv_90</t>
  </si>
  <si>
    <t>MCAv</t>
  </si>
  <si>
    <t>Middle cerebral artery velocity</t>
  </si>
  <si>
    <t>HR</t>
  </si>
  <si>
    <t>Heart rate</t>
  </si>
  <si>
    <t>GLS</t>
  </si>
  <si>
    <t>Global longitudinal strain</t>
  </si>
  <si>
    <t>SV</t>
  </si>
  <si>
    <t>Stroke volume</t>
  </si>
  <si>
    <t>Q</t>
  </si>
  <si>
    <t>Cardiac output</t>
  </si>
  <si>
    <t>Δskin blood flow_90</t>
  </si>
  <si>
    <t>PETCO2</t>
  </si>
  <si>
    <t>End-tidal CO2 partial pressure</t>
  </si>
  <si>
    <t>VE</t>
  </si>
  <si>
    <t>Ventilation</t>
  </si>
  <si>
    <t>RR</t>
  </si>
  <si>
    <t>Respiratory Rate</t>
  </si>
  <si>
    <t>Grey cells represent data not collected due to technical issues, participants withdrawal or poor data quality</t>
  </si>
  <si>
    <t>BSA (m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Aptos Narrow"/>
      <family val="2"/>
    </font>
    <font>
      <b/>
      <sz val="11"/>
      <color theme="1"/>
      <name val="Calibri"/>
      <family val="2"/>
    </font>
    <font>
      <sz val="11"/>
      <color rgb="FF000000"/>
      <name val="Calibri"/>
      <family val="2"/>
    </font>
    <font>
      <sz val="11"/>
      <color rgb="FF000000"/>
      <name val="Calibri"/>
      <family val="2"/>
      <scheme val="minor"/>
    </font>
    <font>
      <sz val="11"/>
      <color rgb="FF000000"/>
      <name val="Calibri"/>
      <family val="2"/>
      <charset val="1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7">
    <xf numFmtId="0" fontId="0" fillId="0" borderId="0" xfId="0"/>
    <xf numFmtId="0" fontId="0" fillId="0" borderId="0" xfId="0" applyAlignment="1">
      <alignment horizontal="center"/>
    </xf>
    <xf numFmtId="0" fontId="1" fillId="2" borderId="0" xfId="0" applyFont="1" applyFill="1" applyAlignment="1">
      <alignment horizontal="center" wrapText="1"/>
    </xf>
    <xf numFmtId="0" fontId="0" fillId="0" borderId="0" xfId="0" applyAlignment="1">
      <alignment horizontal="center" vertical="center"/>
    </xf>
    <xf numFmtId="0" fontId="0" fillId="0" borderId="0" xfId="0" applyFill="1" applyAlignment="1">
      <alignment horizontal="center" vertical="center"/>
    </xf>
    <xf numFmtId="2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0" xfId="0" applyFill="1"/>
    <xf numFmtId="0" fontId="1" fillId="0" borderId="0" xfId="0" applyFont="1" applyFill="1" applyAlignment="1">
      <alignment horizontal="center" vertical="center" wrapText="1"/>
    </xf>
    <xf numFmtId="0" fontId="1" fillId="2" borderId="0" xfId="0" applyFont="1" applyFill="1" applyAlignment="1">
      <alignment horizontal="center" vertical="center" wrapText="1"/>
    </xf>
    <xf numFmtId="0" fontId="0" fillId="0" borderId="0" xfId="0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5" fillId="0" borderId="0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wrapText="1"/>
    </xf>
    <xf numFmtId="0" fontId="4" fillId="0" borderId="0" xfId="0" applyFont="1" applyBorder="1" applyAlignment="1">
      <alignment horizontal="center"/>
    </xf>
    <xf numFmtId="0" fontId="6" fillId="0" borderId="0" xfId="0" applyFont="1" applyBorder="1" applyAlignment="1">
      <alignment horizontal="center"/>
    </xf>
    <xf numFmtId="0" fontId="0" fillId="0" borderId="0" xfId="0" applyFill="1" applyAlignment="1">
      <alignment horizontal="center"/>
    </xf>
    <xf numFmtId="2" fontId="0" fillId="0" borderId="0" xfId="0" applyNumberFormat="1" applyFill="1" applyAlignment="1">
      <alignment horizontal="center"/>
    </xf>
    <xf numFmtId="164" fontId="0" fillId="0" borderId="0" xfId="0" applyNumberFormat="1" applyFill="1" applyAlignment="1">
      <alignment horizontal="center"/>
    </xf>
    <xf numFmtId="0" fontId="0" fillId="0" borderId="0" xfId="0" applyFill="1" applyBorder="1" applyAlignment="1">
      <alignment horizontal="center"/>
    </xf>
    <xf numFmtId="2" fontId="0" fillId="0" borderId="0" xfId="0" applyNumberFormat="1" applyFill="1" applyAlignment="1">
      <alignment horizontal="center" vertical="center"/>
    </xf>
    <xf numFmtId="0" fontId="5" fillId="0" borderId="0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6" fillId="0" borderId="0" xfId="0" applyFont="1" applyFill="1" applyBorder="1" applyAlignment="1">
      <alignment horizontal="center"/>
    </xf>
    <xf numFmtId="0" fontId="1" fillId="0" borderId="0" xfId="0" applyFont="1" applyFill="1" applyAlignment="1">
      <alignment horizontal="center" wrapText="1"/>
    </xf>
    <xf numFmtId="0" fontId="3" fillId="0" borderId="0" xfId="0" applyFont="1" applyFill="1" applyAlignment="1">
      <alignment horizontal="center" vertical="center" wrapText="1"/>
    </xf>
    <xf numFmtId="164" fontId="0" fillId="0" borderId="0" xfId="0" applyNumberFormat="1" applyFill="1" applyAlignment="1">
      <alignment horizontal="center" vertical="center"/>
    </xf>
    <xf numFmtId="0" fontId="0" fillId="0" borderId="0" xfId="0" applyFill="1" applyAlignment="1"/>
    <xf numFmtId="2" fontId="0" fillId="3" borderId="0" xfId="0" applyNumberFormat="1" applyFill="1" applyAlignment="1">
      <alignment horizontal="center"/>
    </xf>
    <xf numFmtId="164" fontId="0" fillId="3" borderId="0" xfId="0" applyNumberFormat="1" applyFill="1" applyAlignment="1">
      <alignment horizontal="center"/>
    </xf>
    <xf numFmtId="2" fontId="0" fillId="3" borderId="0" xfId="0" applyNumberFormat="1" applyFill="1" applyAlignment="1">
      <alignment horizontal="center" vertical="center"/>
    </xf>
    <xf numFmtId="0" fontId="0" fillId="3" borderId="0" xfId="0" applyFill="1" applyBorder="1" applyAlignment="1">
      <alignment horizontal="center"/>
    </xf>
    <xf numFmtId="0" fontId="5" fillId="3" borderId="0" xfId="0" applyFont="1" applyFill="1" applyBorder="1" applyAlignment="1">
      <alignment horizontal="center"/>
    </xf>
    <xf numFmtId="0" fontId="0" fillId="3" borderId="0" xfId="0" applyFill="1"/>
    <xf numFmtId="0" fontId="0" fillId="3" borderId="0" xfId="0" applyFill="1" applyAlignment="1">
      <alignment horizontal="center" vertical="center"/>
    </xf>
    <xf numFmtId="0" fontId="0" fillId="3" borderId="0" xfId="0" applyFill="1" applyAlignment="1">
      <alignment horizontal="center"/>
    </xf>
    <xf numFmtId="0" fontId="1" fillId="0" borderId="0" xfId="0" applyFont="1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66FF"/>
      <color rgb="FFF88A8A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28912A-8094-45D8-8AF3-B0D58AE432FC}">
  <dimension ref="A1:DC42"/>
  <sheetViews>
    <sheetView tabSelected="1" zoomScale="90" zoomScaleNormal="90" workbookViewId="0">
      <pane xSplit="1" topLeftCell="B1" activePane="topRight" state="frozen"/>
      <selection pane="topRight"/>
    </sheetView>
  </sheetViews>
  <sheetFormatPr defaultRowHeight="15" x14ac:dyDescent="0.25"/>
  <cols>
    <col min="1" max="5" width="9.140625" style="7"/>
    <col min="6" max="6" width="11" style="7" customWidth="1"/>
    <col min="7" max="7" width="13.28515625" style="7" customWidth="1"/>
    <col min="8" max="8" width="11.28515625" style="7" customWidth="1"/>
    <col min="9" max="10" width="9.140625" style="7"/>
    <col min="11" max="11" width="15" style="7" customWidth="1"/>
    <col min="12" max="12" width="17.140625" style="7" customWidth="1"/>
    <col min="13" max="13" width="9.140625" style="7"/>
    <col min="14" max="17" width="10.28515625" style="7" customWidth="1"/>
    <col min="18" max="19" width="9.85546875" style="7" customWidth="1"/>
    <col min="20" max="20" width="9.140625" style="7"/>
    <col min="21" max="22" width="10.42578125" style="7" customWidth="1"/>
    <col min="23" max="23" width="9.140625" style="7"/>
    <col min="24" max="24" width="10.5703125" style="7" customWidth="1"/>
    <col min="25" max="25" width="9.5703125" style="7" customWidth="1"/>
    <col min="26" max="26" width="10.42578125" style="7" customWidth="1"/>
    <col min="27" max="36" width="9.140625" style="7"/>
    <col min="37" max="37" width="10.42578125" style="7" customWidth="1"/>
    <col min="38" max="38" width="11" style="7" customWidth="1"/>
    <col min="39" max="39" width="11.140625" style="7" customWidth="1"/>
    <col min="40" max="41" width="10.7109375" style="7" customWidth="1"/>
    <col min="42" max="42" width="9.140625" style="7"/>
    <col min="43" max="43" width="11.140625" style="7" customWidth="1"/>
    <col min="44" max="51" width="10.42578125" style="7" customWidth="1"/>
    <col min="52" max="52" width="10.5703125" style="7" customWidth="1"/>
    <col min="53" max="54" width="11.42578125" style="7" customWidth="1"/>
    <col min="55" max="56" width="11.28515625" style="7" customWidth="1"/>
    <col min="57" max="61" width="9.140625" style="7"/>
    <col min="62" max="63" width="11.85546875" style="7" customWidth="1"/>
    <col min="64" max="66" width="13.28515625" style="7" customWidth="1"/>
    <col min="67" max="68" width="11" style="7" customWidth="1"/>
    <col min="69" max="69" width="11.140625" style="7" customWidth="1"/>
    <col min="70" max="71" width="10.5703125" style="7" customWidth="1"/>
    <col min="72" max="73" width="10.7109375" style="7" customWidth="1"/>
    <col min="74" max="75" width="10.42578125" style="7" customWidth="1"/>
    <col min="76" max="89" width="9.140625" style="7"/>
    <col min="90" max="92" width="10.140625" style="7" customWidth="1"/>
    <col min="93" max="94" width="10.28515625" style="7" customWidth="1"/>
    <col min="95" max="96" width="10.5703125" style="7" customWidth="1"/>
    <col min="97" max="97" width="11.28515625" style="7" customWidth="1"/>
    <col min="98" max="98" width="10" style="7" customWidth="1"/>
    <col min="99" max="99" width="12.140625" style="7" customWidth="1"/>
    <col min="100" max="100" width="10" style="7" customWidth="1"/>
    <col min="101" max="101" width="11.85546875" style="7" customWidth="1"/>
    <col min="102" max="102" width="10.42578125" style="7" customWidth="1"/>
    <col min="103" max="103" width="12.85546875" style="7" customWidth="1"/>
    <col min="104" max="16384" width="9.140625" style="7"/>
  </cols>
  <sheetData>
    <row r="1" spans="1:107" ht="38.25" customHeight="1" x14ac:dyDescent="0.25">
      <c r="A1" s="36" t="s">
        <v>0</v>
      </c>
      <c r="B1" s="36" t="s">
        <v>1</v>
      </c>
      <c r="C1" s="36" t="s">
        <v>89</v>
      </c>
      <c r="D1" s="24" t="s">
        <v>55</v>
      </c>
      <c r="E1" s="24" t="s">
        <v>98</v>
      </c>
      <c r="F1" s="24" t="s">
        <v>56</v>
      </c>
      <c r="G1" s="8" t="s">
        <v>131</v>
      </c>
      <c r="H1" s="24" t="s">
        <v>57</v>
      </c>
      <c r="I1" s="24" t="s">
        <v>59</v>
      </c>
      <c r="J1" s="24" t="s">
        <v>58</v>
      </c>
      <c r="K1" s="8" t="s">
        <v>60</v>
      </c>
      <c r="L1" s="24" t="s">
        <v>54</v>
      </c>
      <c r="M1" s="8" t="s">
        <v>63</v>
      </c>
      <c r="N1" s="8" t="s">
        <v>64</v>
      </c>
      <c r="O1" s="25" t="s">
        <v>96</v>
      </c>
      <c r="P1" s="8" t="s">
        <v>65</v>
      </c>
      <c r="Q1" s="8" t="s">
        <v>97</v>
      </c>
      <c r="R1" s="8" t="s">
        <v>66</v>
      </c>
      <c r="S1" s="25" t="s">
        <v>90</v>
      </c>
      <c r="T1" s="24" t="s">
        <v>106</v>
      </c>
      <c r="U1" s="24" t="s">
        <v>107</v>
      </c>
      <c r="V1" s="8" t="s">
        <v>108</v>
      </c>
      <c r="W1" s="24" t="s">
        <v>109</v>
      </c>
      <c r="X1" s="8" t="s">
        <v>110</v>
      </c>
      <c r="Y1" s="24" t="s">
        <v>111</v>
      </c>
      <c r="Z1" s="25" t="s">
        <v>112</v>
      </c>
      <c r="AA1" s="24" t="s">
        <v>31</v>
      </c>
      <c r="AB1" s="24" t="s">
        <v>32</v>
      </c>
      <c r="AC1" s="24" t="s">
        <v>33</v>
      </c>
      <c r="AD1" s="24" t="s">
        <v>34</v>
      </c>
      <c r="AE1" s="8" t="s">
        <v>67</v>
      </c>
      <c r="AF1" s="8" t="s">
        <v>35</v>
      </c>
      <c r="AG1" s="24" t="s">
        <v>36</v>
      </c>
      <c r="AH1" s="24" t="s">
        <v>37</v>
      </c>
      <c r="AI1" s="24" t="s">
        <v>38</v>
      </c>
      <c r="AJ1" s="8" t="s">
        <v>68</v>
      </c>
      <c r="AK1" s="2" t="s">
        <v>39</v>
      </c>
      <c r="AL1" s="2" t="s">
        <v>40</v>
      </c>
      <c r="AM1" s="2" t="s">
        <v>41</v>
      </c>
      <c r="AN1" s="2" t="s">
        <v>42</v>
      </c>
      <c r="AO1" s="9" t="s">
        <v>69</v>
      </c>
      <c r="AP1" s="24" t="s">
        <v>91</v>
      </c>
      <c r="AQ1" s="24" t="s">
        <v>92</v>
      </c>
      <c r="AR1" s="24" t="s">
        <v>93</v>
      </c>
      <c r="AS1" s="24" t="s">
        <v>94</v>
      </c>
      <c r="AT1" s="8" t="s">
        <v>70</v>
      </c>
      <c r="AU1" s="8" t="s">
        <v>73</v>
      </c>
      <c r="AV1" s="8" t="s">
        <v>74</v>
      </c>
      <c r="AW1" s="8" t="s">
        <v>75</v>
      </c>
      <c r="AX1" s="8" t="s">
        <v>76</v>
      </c>
      <c r="AY1" s="8" t="s">
        <v>123</v>
      </c>
      <c r="AZ1" s="24" t="s">
        <v>43</v>
      </c>
      <c r="BA1" s="24" t="s">
        <v>44</v>
      </c>
      <c r="BB1" s="24" t="s">
        <v>45</v>
      </c>
      <c r="BC1" s="24" t="s">
        <v>46</v>
      </c>
      <c r="BD1" s="8" t="s">
        <v>95</v>
      </c>
      <c r="BE1" s="24" t="s">
        <v>62</v>
      </c>
      <c r="BF1" s="24" t="s">
        <v>47</v>
      </c>
      <c r="BG1" s="24" t="s">
        <v>48</v>
      </c>
      <c r="BH1" s="24" t="s">
        <v>49</v>
      </c>
      <c r="BI1" s="8" t="s">
        <v>71</v>
      </c>
      <c r="BJ1" s="8" t="s">
        <v>50</v>
      </c>
      <c r="BK1" s="8" t="s">
        <v>51</v>
      </c>
      <c r="BL1" s="8" t="s">
        <v>52</v>
      </c>
      <c r="BM1" s="8" t="s">
        <v>53</v>
      </c>
      <c r="BN1" s="8" t="s">
        <v>72</v>
      </c>
      <c r="BT1" s="8"/>
      <c r="BU1" s="8"/>
      <c r="BV1" s="8"/>
      <c r="BW1" s="8"/>
      <c r="BX1" s="8"/>
      <c r="BY1" s="8"/>
      <c r="BZ1" s="8"/>
      <c r="CA1" s="8"/>
      <c r="CB1" s="8"/>
      <c r="CC1" s="8"/>
      <c r="CD1" s="8"/>
      <c r="CE1" s="8"/>
      <c r="CF1" s="8"/>
      <c r="CG1" s="8"/>
      <c r="CH1" s="8"/>
      <c r="CI1" s="8"/>
      <c r="CJ1" s="8"/>
      <c r="CK1" s="8"/>
      <c r="CL1" s="8"/>
      <c r="CM1" s="8"/>
      <c r="CN1" s="8"/>
      <c r="CO1" s="8"/>
      <c r="CP1" s="8"/>
      <c r="CQ1" s="8"/>
      <c r="CR1" s="8"/>
      <c r="CS1" s="8"/>
      <c r="CT1" s="8"/>
      <c r="CU1" s="8"/>
      <c r="CV1" s="8"/>
      <c r="CW1" s="8"/>
      <c r="CX1" s="8"/>
      <c r="CY1" s="8"/>
      <c r="CZ1" s="8"/>
      <c r="DA1" s="8"/>
      <c r="DB1" s="8"/>
      <c r="DC1" s="8"/>
    </row>
    <row r="2" spans="1:107" x14ac:dyDescent="0.25">
      <c r="A2" s="16" t="s">
        <v>2</v>
      </c>
      <c r="B2" s="1" t="s">
        <v>3</v>
      </c>
      <c r="C2" s="1">
        <v>26</v>
      </c>
      <c r="D2" s="1">
        <v>1.77</v>
      </c>
      <c r="E2" s="1">
        <v>73.95</v>
      </c>
      <c r="F2" s="5">
        <f t="shared" ref="F2:F37" si="0">E2/D2^2</f>
        <v>23.604328258163363</v>
      </c>
      <c r="G2" s="5">
        <v>1.91</v>
      </c>
      <c r="H2" s="5">
        <v>14.25</v>
      </c>
      <c r="I2" s="6">
        <v>19.399999999999999</v>
      </c>
      <c r="J2" s="6">
        <v>56.2</v>
      </c>
      <c r="K2" s="6">
        <v>76</v>
      </c>
      <c r="L2" s="1">
        <v>63.9</v>
      </c>
      <c r="M2" s="10">
        <v>37.049999999999997</v>
      </c>
      <c r="N2" s="11">
        <v>37.630000000000003</v>
      </c>
      <c r="O2" s="11">
        <f>N2-M2</f>
        <v>0.5800000000000054</v>
      </c>
      <c r="P2" s="11">
        <v>38.17</v>
      </c>
      <c r="Q2" s="11">
        <f>P2-M2</f>
        <v>1.1200000000000045</v>
      </c>
      <c r="R2" s="11">
        <v>38.47</v>
      </c>
      <c r="S2" s="11">
        <f>R2-M2</f>
        <v>1.4200000000000017</v>
      </c>
      <c r="T2" s="20">
        <v>72.126999999999995</v>
      </c>
      <c r="U2" s="20">
        <v>70.276399999999995</v>
      </c>
      <c r="V2" s="20">
        <f>U2-T2</f>
        <v>-1.8506</v>
      </c>
      <c r="W2" s="20">
        <v>66.916600000000003</v>
      </c>
      <c r="X2" s="20">
        <f>W2-T2</f>
        <v>-5.2103999999999928</v>
      </c>
      <c r="Y2" s="20">
        <v>58.210700000000003</v>
      </c>
      <c r="Z2" s="20">
        <f>Y2-T2</f>
        <v>-13.916299999999993</v>
      </c>
      <c r="AA2" s="16">
        <v>63</v>
      </c>
      <c r="AB2" s="16">
        <v>100</v>
      </c>
      <c r="AC2" s="16">
        <v>97</v>
      </c>
      <c r="AD2" s="16">
        <v>104</v>
      </c>
      <c r="AE2" s="16">
        <f>AD2-AA2</f>
        <v>41</v>
      </c>
      <c r="AF2" s="34"/>
      <c r="AG2" s="34"/>
      <c r="AH2" s="34"/>
      <c r="AI2" s="34"/>
      <c r="AJ2" s="34"/>
      <c r="AK2" s="34"/>
      <c r="AL2" s="34"/>
      <c r="AM2" s="34"/>
      <c r="AN2" s="34"/>
      <c r="AO2" s="34"/>
      <c r="AP2" s="34"/>
      <c r="AQ2" s="34"/>
      <c r="AR2" s="34"/>
      <c r="AS2" s="34"/>
      <c r="AT2" s="34"/>
      <c r="AU2" s="3">
        <v>32.729999999999997</v>
      </c>
      <c r="AV2" s="3">
        <v>126.08</v>
      </c>
      <c r="AW2" s="3">
        <v>145.93</v>
      </c>
      <c r="AX2" s="3">
        <v>145.07</v>
      </c>
      <c r="AY2" s="4">
        <f>AX2-AU2</f>
        <v>112.34</v>
      </c>
      <c r="AZ2" s="4">
        <v>26.12</v>
      </c>
      <c r="BA2" s="4">
        <v>27.44</v>
      </c>
      <c r="BB2" s="4">
        <v>24.56</v>
      </c>
      <c r="BC2" s="4">
        <v>24.52</v>
      </c>
      <c r="BD2" s="4">
        <f>BC2-AZ2</f>
        <v>-1.6000000000000014</v>
      </c>
      <c r="BE2" s="4">
        <v>8.34</v>
      </c>
      <c r="BF2" s="4">
        <v>37.21</v>
      </c>
      <c r="BG2" s="4">
        <v>39.72</v>
      </c>
      <c r="BH2" s="4">
        <v>43.62</v>
      </c>
      <c r="BI2" s="4">
        <f>BH2-BE2</f>
        <v>35.28</v>
      </c>
      <c r="BJ2" s="34"/>
      <c r="BK2" s="4">
        <v>27.43</v>
      </c>
      <c r="BL2" s="4">
        <v>28.76</v>
      </c>
      <c r="BM2" s="4">
        <v>28.08</v>
      </c>
      <c r="BN2" s="34"/>
      <c r="BT2" s="4"/>
      <c r="BU2" s="4"/>
      <c r="BV2" s="4"/>
      <c r="BW2" s="4"/>
      <c r="BX2" s="4"/>
      <c r="BY2" s="4"/>
      <c r="BZ2" s="4"/>
      <c r="CA2" s="4"/>
      <c r="CB2" s="4"/>
      <c r="CC2" s="4"/>
      <c r="CD2" s="4"/>
      <c r="CE2" s="4"/>
      <c r="CF2" s="4"/>
      <c r="CG2" s="4"/>
      <c r="CH2" s="4"/>
      <c r="CI2" s="4"/>
      <c r="CJ2" s="4"/>
      <c r="CK2" s="4"/>
      <c r="CL2" s="4"/>
      <c r="CM2" s="4"/>
      <c r="CN2" s="4"/>
      <c r="CO2" s="4"/>
      <c r="CP2" s="4"/>
      <c r="CQ2" s="4"/>
      <c r="CR2" s="4"/>
    </row>
    <row r="3" spans="1:107" x14ac:dyDescent="0.25">
      <c r="A3" s="16" t="s">
        <v>4</v>
      </c>
      <c r="B3" s="1" t="s">
        <v>3</v>
      </c>
      <c r="C3" s="1">
        <v>25</v>
      </c>
      <c r="D3" s="1">
        <v>1.82</v>
      </c>
      <c r="E3" s="1">
        <v>67.75</v>
      </c>
      <c r="F3" s="5">
        <f t="shared" si="0"/>
        <v>20.453447651249849</v>
      </c>
      <c r="G3" s="5">
        <v>1.85</v>
      </c>
      <c r="H3" s="5">
        <v>12.14</v>
      </c>
      <c r="I3" s="6">
        <v>18</v>
      </c>
      <c r="J3" s="6">
        <v>52.4</v>
      </c>
      <c r="K3" s="6">
        <v>77.3</v>
      </c>
      <c r="L3" s="1">
        <v>64.89</v>
      </c>
      <c r="M3" s="10">
        <v>36.869999999999997</v>
      </c>
      <c r="N3" s="12">
        <v>37.65</v>
      </c>
      <c r="O3" s="11">
        <f t="shared" ref="O3:O39" si="1">N3-M3</f>
        <v>0.78000000000000114</v>
      </c>
      <c r="P3" s="12">
        <v>38.76</v>
      </c>
      <c r="Q3" s="11">
        <f t="shared" ref="Q3:Q39" si="2">P3-M3</f>
        <v>1.8900000000000006</v>
      </c>
      <c r="R3" s="12">
        <v>39.14</v>
      </c>
      <c r="S3" s="11">
        <f t="shared" ref="S3:S37" si="3">R3-M3</f>
        <v>2.2700000000000031</v>
      </c>
      <c r="T3" s="20">
        <v>55.274000000000001</v>
      </c>
      <c r="U3" s="20">
        <v>74.165800000000004</v>
      </c>
      <c r="V3" s="20">
        <f t="shared" ref="V3:V37" si="4">U3-T3</f>
        <v>18.891800000000003</v>
      </c>
      <c r="W3" s="20">
        <v>72.899600000000007</v>
      </c>
      <c r="X3" s="20">
        <f t="shared" ref="X3:X37" si="5">W3-T3</f>
        <v>17.625600000000006</v>
      </c>
      <c r="Y3" s="20">
        <v>69.627399999999994</v>
      </c>
      <c r="Z3" s="20">
        <f t="shared" ref="Z3:Z37" si="6">Y3-T3</f>
        <v>14.353399999999993</v>
      </c>
      <c r="AA3" s="16">
        <v>55</v>
      </c>
      <c r="AB3" s="16">
        <v>98</v>
      </c>
      <c r="AC3" s="16">
        <v>118</v>
      </c>
      <c r="AD3" s="16">
        <v>126</v>
      </c>
      <c r="AE3" s="16">
        <f t="shared" ref="AE3:AE37" si="7">AD3-AA3</f>
        <v>71</v>
      </c>
      <c r="AF3" s="34"/>
      <c r="AG3" s="34"/>
      <c r="AH3" s="34"/>
      <c r="AI3" s="34"/>
      <c r="AJ3" s="34"/>
      <c r="AK3" s="34"/>
      <c r="AL3" s="34"/>
      <c r="AM3" s="34"/>
      <c r="AN3" s="34"/>
      <c r="AO3" s="34"/>
      <c r="AP3" s="34"/>
      <c r="AQ3" s="34"/>
      <c r="AR3" s="34"/>
      <c r="AS3" s="34"/>
      <c r="AT3" s="34"/>
      <c r="AU3" s="3">
        <v>28.29</v>
      </c>
      <c r="AV3" s="4">
        <v>188.85499999999999</v>
      </c>
      <c r="AW3" s="3">
        <v>226.78</v>
      </c>
      <c r="AX3" s="3">
        <v>215.76499999999999</v>
      </c>
      <c r="AY3" s="4">
        <f t="shared" ref="AY3:AY7" si="8">AX3-AU3</f>
        <v>187.47499999999999</v>
      </c>
      <c r="AZ3" s="4">
        <v>21.78</v>
      </c>
      <c r="BA3" s="4">
        <v>31.08</v>
      </c>
      <c r="BB3" s="4">
        <v>29.57</v>
      </c>
      <c r="BC3" s="4">
        <v>27.35</v>
      </c>
      <c r="BD3" s="4">
        <f>BC3-AZ3</f>
        <v>5.57</v>
      </c>
      <c r="BE3" s="4">
        <v>13.79</v>
      </c>
      <c r="BF3" s="4">
        <v>27.71</v>
      </c>
      <c r="BG3" s="4">
        <v>42.35</v>
      </c>
      <c r="BH3" s="4">
        <v>49.63</v>
      </c>
      <c r="BI3" s="4">
        <f>BH3-BE3</f>
        <v>35.840000000000003</v>
      </c>
      <c r="BJ3" s="34"/>
      <c r="BK3" s="4">
        <v>16.63</v>
      </c>
      <c r="BL3" s="4">
        <v>21.77</v>
      </c>
      <c r="BM3" s="4">
        <v>28.23</v>
      </c>
      <c r="BN3" s="34"/>
      <c r="BT3" s="4"/>
      <c r="BU3" s="4"/>
      <c r="BV3" s="4"/>
      <c r="BW3" s="4"/>
      <c r="BX3" s="4"/>
      <c r="BY3" s="4"/>
      <c r="BZ3" s="4"/>
      <c r="CA3" s="4"/>
      <c r="CB3" s="4"/>
      <c r="CC3" s="4"/>
      <c r="CD3" s="4"/>
      <c r="CE3" s="4"/>
      <c r="CF3" s="4"/>
      <c r="CG3" s="4"/>
      <c r="CH3" s="4"/>
      <c r="CI3" s="4"/>
      <c r="CJ3" s="4"/>
      <c r="CK3" s="4"/>
      <c r="CL3" s="4"/>
      <c r="CM3" s="4"/>
      <c r="CN3" s="4"/>
      <c r="CO3" s="4"/>
      <c r="CP3" s="4"/>
      <c r="CQ3" s="4"/>
      <c r="CR3" s="4"/>
      <c r="CT3" s="4"/>
    </row>
    <row r="4" spans="1:107" x14ac:dyDescent="0.25">
      <c r="A4" s="16" t="s">
        <v>5</v>
      </c>
      <c r="B4" s="1" t="s">
        <v>3</v>
      </c>
      <c r="C4" s="1">
        <v>26</v>
      </c>
      <c r="D4" s="1">
        <v>2.0099999999999998</v>
      </c>
      <c r="E4" s="1">
        <v>84.1</v>
      </c>
      <c r="F4" s="5">
        <f t="shared" si="0"/>
        <v>20.816316427811199</v>
      </c>
      <c r="G4" s="5">
        <v>2.17</v>
      </c>
      <c r="H4" s="5">
        <v>11.39</v>
      </c>
      <c r="I4" s="6">
        <v>13.6</v>
      </c>
      <c r="J4" s="6">
        <v>68.400000000000006</v>
      </c>
      <c r="K4" s="6">
        <v>81.400000000000006</v>
      </c>
      <c r="L4" s="1">
        <v>52.01</v>
      </c>
      <c r="M4" s="10">
        <v>37.159999999999997</v>
      </c>
      <c r="N4" s="11">
        <v>37.58</v>
      </c>
      <c r="O4" s="11">
        <f t="shared" si="1"/>
        <v>0.42000000000000171</v>
      </c>
      <c r="P4" s="11">
        <v>37.69</v>
      </c>
      <c r="Q4" s="11">
        <f t="shared" si="2"/>
        <v>0.53000000000000114</v>
      </c>
      <c r="R4" s="11">
        <v>37.78</v>
      </c>
      <c r="S4" s="11">
        <f t="shared" si="3"/>
        <v>0.62000000000000455</v>
      </c>
      <c r="T4" s="20">
        <v>40.5854</v>
      </c>
      <c r="U4" s="20">
        <v>50.818300000000001</v>
      </c>
      <c r="V4" s="20">
        <f t="shared" si="4"/>
        <v>10.232900000000001</v>
      </c>
      <c r="W4" s="20">
        <v>52.474200000000003</v>
      </c>
      <c r="X4" s="20">
        <f t="shared" si="5"/>
        <v>11.888800000000003</v>
      </c>
      <c r="Y4" s="20">
        <v>51.891300000000001</v>
      </c>
      <c r="Z4" s="20">
        <f t="shared" si="6"/>
        <v>11.305900000000001</v>
      </c>
      <c r="AA4" s="16">
        <v>48</v>
      </c>
      <c r="AB4" s="16">
        <v>57</v>
      </c>
      <c r="AC4" s="16">
        <v>58</v>
      </c>
      <c r="AD4" s="16">
        <v>63</v>
      </c>
      <c r="AE4" s="16">
        <f t="shared" si="7"/>
        <v>15</v>
      </c>
      <c r="AF4" s="4">
        <v>-20.85</v>
      </c>
      <c r="AG4" s="4">
        <v>-19.510000000000002</v>
      </c>
      <c r="AH4" s="34"/>
      <c r="AI4" s="34"/>
      <c r="AJ4" s="34"/>
      <c r="AK4" s="4">
        <v>109.01</v>
      </c>
      <c r="AL4" s="4">
        <v>118.89</v>
      </c>
      <c r="AM4" s="34"/>
      <c r="AN4" s="34"/>
      <c r="AO4" s="34"/>
      <c r="AP4" s="4">
        <v>5232.4799999999996</v>
      </c>
      <c r="AQ4" s="4">
        <v>6776.73</v>
      </c>
      <c r="AR4" s="34"/>
      <c r="AS4" s="34"/>
      <c r="AT4" s="34"/>
      <c r="AU4" s="3">
        <v>41.414999999999999</v>
      </c>
      <c r="AV4" s="4">
        <v>191.005</v>
      </c>
      <c r="AW4" s="3">
        <v>138.41999999999999</v>
      </c>
      <c r="AX4" s="3">
        <v>179.245</v>
      </c>
      <c r="AY4" s="4">
        <f t="shared" si="8"/>
        <v>137.83000000000001</v>
      </c>
      <c r="AZ4" s="34"/>
      <c r="BA4" s="4">
        <v>29</v>
      </c>
      <c r="BB4" s="4">
        <v>28.16</v>
      </c>
      <c r="BC4" s="4">
        <v>28.3</v>
      </c>
      <c r="BD4" s="34"/>
      <c r="BE4" s="34"/>
      <c r="BF4" s="4">
        <v>41.62</v>
      </c>
      <c r="BG4" s="4">
        <v>48.27</v>
      </c>
      <c r="BH4" s="4">
        <v>59.22</v>
      </c>
      <c r="BI4" s="34"/>
      <c r="BJ4" s="34"/>
      <c r="BK4" s="4">
        <v>25.98</v>
      </c>
      <c r="BL4" s="4">
        <v>28.95</v>
      </c>
      <c r="BM4" s="4">
        <v>28.88</v>
      </c>
      <c r="BN4" s="34"/>
      <c r="BT4" s="4"/>
      <c r="BU4" s="4"/>
      <c r="BV4" s="4"/>
      <c r="BW4" s="4"/>
      <c r="BX4" s="4"/>
      <c r="BY4" s="4"/>
      <c r="BZ4" s="4"/>
      <c r="CA4" s="4"/>
      <c r="CB4" s="4"/>
      <c r="CC4" s="4"/>
      <c r="CD4" s="4"/>
      <c r="CE4" s="4"/>
      <c r="CF4" s="4"/>
      <c r="CG4" s="4"/>
      <c r="CH4" s="4"/>
      <c r="CI4" s="4"/>
      <c r="CJ4" s="4"/>
      <c r="CK4" s="4"/>
      <c r="CL4" s="4"/>
      <c r="CM4" s="4"/>
      <c r="CN4" s="4"/>
      <c r="CO4" s="4"/>
      <c r="CP4" s="4"/>
      <c r="CQ4" s="4"/>
      <c r="CR4" s="4"/>
      <c r="CT4" s="4"/>
    </row>
    <row r="5" spans="1:107" x14ac:dyDescent="0.25">
      <c r="A5" s="16" t="s">
        <v>6</v>
      </c>
      <c r="B5" s="1" t="s">
        <v>3</v>
      </c>
      <c r="C5" s="1">
        <v>22</v>
      </c>
      <c r="D5" s="1">
        <v>1.8</v>
      </c>
      <c r="E5" s="1">
        <v>69.099999999999994</v>
      </c>
      <c r="F5" s="5">
        <f t="shared" si="0"/>
        <v>21.327160493827158</v>
      </c>
      <c r="G5" s="5">
        <v>1.86</v>
      </c>
      <c r="H5" s="5">
        <v>14.81</v>
      </c>
      <c r="I5" s="6">
        <v>21.3</v>
      </c>
      <c r="J5" s="6">
        <v>51.5</v>
      </c>
      <c r="K5" s="6">
        <v>74.599999999999994</v>
      </c>
      <c r="L5" s="1">
        <v>54</v>
      </c>
      <c r="M5" s="10">
        <v>37.11</v>
      </c>
      <c r="N5" s="11">
        <v>37.71</v>
      </c>
      <c r="O5" s="11">
        <f t="shared" si="1"/>
        <v>0.60000000000000142</v>
      </c>
      <c r="P5" s="11">
        <v>38.43</v>
      </c>
      <c r="Q5" s="11">
        <f t="shared" si="2"/>
        <v>1.3200000000000003</v>
      </c>
      <c r="R5" s="11">
        <v>38.58</v>
      </c>
      <c r="S5" s="11">
        <f t="shared" si="3"/>
        <v>1.4699999999999989</v>
      </c>
      <c r="T5" s="20">
        <v>48.635399999999997</v>
      </c>
      <c r="U5" s="20">
        <v>56.619799999999998</v>
      </c>
      <c r="V5" s="20">
        <f t="shared" si="4"/>
        <v>7.9844000000000008</v>
      </c>
      <c r="W5" s="20">
        <v>49.032899999999998</v>
      </c>
      <c r="X5" s="20">
        <f t="shared" si="5"/>
        <v>0.39750000000000085</v>
      </c>
      <c r="Y5" s="20">
        <v>47.719499999999996</v>
      </c>
      <c r="Z5" s="20">
        <f t="shared" si="6"/>
        <v>-0.9159000000000006</v>
      </c>
      <c r="AA5" s="16">
        <v>65</v>
      </c>
      <c r="AB5" s="16">
        <v>108</v>
      </c>
      <c r="AC5" s="16">
        <v>121</v>
      </c>
      <c r="AD5" s="16">
        <v>133</v>
      </c>
      <c r="AE5" s="16">
        <f t="shared" si="7"/>
        <v>68</v>
      </c>
      <c r="AF5" s="4">
        <v>-18.329999999999998</v>
      </c>
      <c r="AG5" s="4">
        <v>-18.22</v>
      </c>
      <c r="AH5" s="4">
        <v>-18.23</v>
      </c>
      <c r="AI5" s="4">
        <v>-17.87</v>
      </c>
      <c r="AJ5" s="4">
        <f>AI5-AF5</f>
        <v>0.4599999999999973</v>
      </c>
      <c r="AK5" s="4">
        <v>75.680000000000007</v>
      </c>
      <c r="AL5" s="4">
        <v>70.47</v>
      </c>
      <c r="AM5" s="4">
        <v>70.14</v>
      </c>
      <c r="AN5" s="4">
        <v>67.55</v>
      </c>
      <c r="AO5" s="4">
        <f>AN5-AK5</f>
        <v>-8.1300000000000097</v>
      </c>
      <c r="AP5" s="26">
        <v>4919.2000000000007</v>
      </c>
      <c r="AQ5" s="4">
        <v>7610.76</v>
      </c>
      <c r="AR5" s="4">
        <v>8486.94</v>
      </c>
      <c r="AS5" s="4">
        <v>8984.15</v>
      </c>
      <c r="AT5" s="26">
        <f>AS5-AP5</f>
        <v>4064.9499999999989</v>
      </c>
      <c r="AU5" s="3">
        <v>20.66</v>
      </c>
      <c r="AV5" s="4">
        <v>229.12</v>
      </c>
      <c r="AW5" s="3">
        <v>223.215</v>
      </c>
      <c r="AX5" s="3">
        <v>241.36500000000001</v>
      </c>
      <c r="AY5" s="4">
        <f t="shared" si="8"/>
        <v>220.70500000000001</v>
      </c>
      <c r="AZ5" s="4">
        <v>24.89</v>
      </c>
      <c r="BA5" s="4">
        <v>26.57</v>
      </c>
      <c r="BB5" s="4">
        <v>23.56</v>
      </c>
      <c r="BC5" s="4">
        <v>23.18</v>
      </c>
      <c r="BD5" s="4">
        <f>BC5-AZ5</f>
        <v>-1.7100000000000009</v>
      </c>
      <c r="BE5" s="4">
        <v>9.64</v>
      </c>
      <c r="BF5" s="4">
        <v>34.03</v>
      </c>
      <c r="BG5" s="4">
        <v>40.33</v>
      </c>
      <c r="BH5" s="4">
        <v>43.48</v>
      </c>
      <c r="BI5" s="4">
        <f>BH5-BE5</f>
        <v>33.839999999999996</v>
      </c>
      <c r="BJ5" s="4">
        <v>9.19</v>
      </c>
      <c r="BK5" s="4">
        <v>26.37</v>
      </c>
      <c r="BL5" s="4">
        <v>31.13</v>
      </c>
      <c r="BM5" s="4">
        <v>31.19</v>
      </c>
      <c r="BN5" s="4">
        <f>BM5-BJ5</f>
        <v>22</v>
      </c>
      <c r="BT5" s="4"/>
      <c r="BU5" s="4"/>
      <c r="BV5" s="4"/>
      <c r="BW5" s="4"/>
      <c r="BX5" s="4"/>
      <c r="BY5" s="4"/>
      <c r="BZ5" s="4"/>
      <c r="CA5" s="4"/>
      <c r="CB5" s="4"/>
      <c r="CC5" s="4"/>
      <c r="CD5" s="4"/>
      <c r="CE5" s="4"/>
      <c r="CF5" s="4"/>
      <c r="CG5" s="4"/>
      <c r="CH5" s="4"/>
      <c r="CI5" s="4"/>
      <c r="CJ5" s="4"/>
      <c r="CK5" s="4"/>
      <c r="CL5" s="4"/>
      <c r="CM5" s="4"/>
      <c r="CN5" s="4"/>
      <c r="CO5" s="4"/>
      <c r="CP5" s="4"/>
      <c r="CQ5" s="4"/>
      <c r="CR5" s="4"/>
      <c r="CT5" s="4"/>
    </row>
    <row r="6" spans="1:107" x14ac:dyDescent="0.25">
      <c r="A6" s="16" t="s">
        <v>7</v>
      </c>
      <c r="B6" s="1" t="s">
        <v>3</v>
      </c>
      <c r="C6" s="1">
        <v>28</v>
      </c>
      <c r="D6" s="1">
        <v>1.82</v>
      </c>
      <c r="E6" s="1">
        <v>87.2</v>
      </c>
      <c r="F6" s="5">
        <f t="shared" si="0"/>
        <v>26.325323028619732</v>
      </c>
      <c r="G6" s="5">
        <v>2.1</v>
      </c>
      <c r="H6" s="5">
        <v>27.52</v>
      </c>
      <c r="I6" s="6">
        <v>32</v>
      </c>
      <c r="J6" s="6">
        <v>55.4</v>
      </c>
      <c r="K6" s="6">
        <v>63.5</v>
      </c>
      <c r="L6" s="1">
        <v>41.42</v>
      </c>
      <c r="M6" s="10">
        <v>37.35</v>
      </c>
      <c r="N6" s="11">
        <v>37.51</v>
      </c>
      <c r="O6" s="11">
        <f t="shared" si="1"/>
        <v>0.15999999999999659</v>
      </c>
      <c r="P6" s="11">
        <v>38.15</v>
      </c>
      <c r="Q6" s="11">
        <f t="shared" si="2"/>
        <v>0.79999999999999716</v>
      </c>
      <c r="R6" s="11">
        <v>38.43</v>
      </c>
      <c r="S6" s="11">
        <f t="shared" si="3"/>
        <v>1.0799999999999983</v>
      </c>
      <c r="T6" s="20">
        <v>56.161799999999999</v>
      </c>
      <c r="U6" s="20">
        <v>53.486199999999997</v>
      </c>
      <c r="V6" s="20">
        <f t="shared" si="4"/>
        <v>-2.6756000000000029</v>
      </c>
      <c r="W6" s="20">
        <v>52.827199999999998</v>
      </c>
      <c r="X6" s="20">
        <f t="shared" si="5"/>
        <v>-3.3346000000000018</v>
      </c>
      <c r="Y6" s="20">
        <v>48.478499999999997</v>
      </c>
      <c r="Z6" s="20">
        <f t="shared" si="6"/>
        <v>-7.6833000000000027</v>
      </c>
      <c r="AA6" s="16">
        <v>63</v>
      </c>
      <c r="AB6" s="16">
        <v>102</v>
      </c>
      <c r="AC6" s="16">
        <v>113</v>
      </c>
      <c r="AD6" s="16">
        <v>136</v>
      </c>
      <c r="AE6" s="16">
        <f t="shared" si="7"/>
        <v>73</v>
      </c>
      <c r="AF6" s="4">
        <v>-21.62</v>
      </c>
      <c r="AG6" s="4">
        <v>-19.57</v>
      </c>
      <c r="AH6" s="4">
        <v>-20.09</v>
      </c>
      <c r="AI6" s="4">
        <v>-20.82</v>
      </c>
      <c r="AJ6" s="4">
        <f t="shared" ref="AJ6:AJ37" si="9">AI6-AF6</f>
        <v>0.80000000000000071</v>
      </c>
      <c r="AK6" s="4">
        <v>79.519999999999982</v>
      </c>
      <c r="AL6" s="4">
        <v>72.22</v>
      </c>
      <c r="AM6" s="4">
        <v>80.62</v>
      </c>
      <c r="AN6" s="4">
        <v>67.44</v>
      </c>
      <c r="AO6" s="4">
        <f t="shared" ref="AO6:AO7" si="10">AN6-AK6</f>
        <v>-12.079999999999984</v>
      </c>
      <c r="AP6" s="4">
        <v>5009.7599999999984</v>
      </c>
      <c r="AQ6" s="4">
        <v>7366.44</v>
      </c>
      <c r="AR6" s="4">
        <v>9110.0600000000013</v>
      </c>
      <c r="AS6" s="4">
        <v>9171.84</v>
      </c>
      <c r="AT6" s="26">
        <f t="shared" ref="AT6:AT7" si="11">AS6-AP6</f>
        <v>4162.0800000000017</v>
      </c>
      <c r="AU6" s="3">
        <v>22.89</v>
      </c>
      <c r="AV6" s="4">
        <v>186.14</v>
      </c>
      <c r="AW6" s="3">
        <v>202.29</v>
      </c>
      <c r="AX6" s="3">
        <v>219.36</v>
      </c>
      <c r="AY6" s="4">
        <f t="shared" si="8"/>
        <v>196.47000000000003</v>
      </c>
      <c r="AZ6" s="34"/>
      <c r="BA6" s="34"/>
      <c r="BB6" s="34"/>
      <c r="BC6" s="34"/>
      <c r="BD6" s="34"/>
      <c r="BE6" s="34"/>
      <c r="BF6" s="4">
        <v>29</v>
      </c>
      <c r="BG6" s="4">
        <v>33.049999999999997</v>
      </c>
      <c r="BH6" s="4">
        <v>31.93</v>
      </c>
      <c r="BI6" s="34"/>
      <c r="BJ6" s="34"/>
      <c r="BK6" s="4">
        <v>23.15</v>
      </c>
      <c r="BL6" s="4">
        <v>25.95</v>
      </c>
      <c r="BM6" s="4">
        <v>28.17</v>
      </c>
      <c r="BN6" s="34"/>
      <c r="BT6" s="4"/>
      <c r="BU6" s="4"/>
      <c r="BV6" s="4"/>
      <c r="BW6" s="4"/>
      <c r="BX6" s="4"/>
      <c r="BY6" s="4"/>
      <c r="BZ6" s="4"/>
      <c r="CA6" s="4"/>
      <c r="CB6" s="4"/>
      <c r="CC6" s="4"/>
      <c r="CD6" s="4"/>
      <c r="CE6" s="4"/>
      <c r="CF6" s="4"/>
      <c r="CG6" s="4"/>
      <c r="CH6" s="4"/>
      <c r="CI6" s="4"/>
      <c r="CJ6" s="4"/>
      <c r="CK6" s="4"/>
      <c r="CL6" s="4"/>
      <c r="CM6" s="4"/>
      <c r="CN6" s="4"/>
      <c r="CO6" s="4"/>
      <c r="CP6" s="4"/>
      <c r="CQ6" s="4"/>
      <c r="CR6" s="4"/>
      <c r="CT6" s="4"/>
    </row>
    <row r="7" spans="1:107" x14ac:dyDescent="0.25">
      <c r="A7" s="16" t="s">
        <v>8</v>
      </c>
      <c r="B7" s="1" t="s">
        <v>9</v>
      </c>
      <c r="C7" s="1">
        <v>29</v>
      </c>
      <c r="D7" s="1">
        <v>1.64</v>
      </c>
      <c r="E7" s="1">
        <v>68.900000000000006</v>
      </c>
      <c r="F7" s="5">
        <f t="shared" si="0"/>
        <v>25.617192147531238</v>
      </c>
      <c r="G7" s="5">
        <v>1.77</v>
      </c>
      <c r="H7" s="28"/>
      <c r="I7" s="29"/>
      <c r="J7" s="29"/>
      <c r="K7" s="29"/>
      <c r="L7" s="1">
        <v>35.47</v>
      </c>
      <c r="M7" s="10">
        <v>37.19</v>
      </c>
      <c r="N7" s="11">
        <v>37.44</v>
      </c>
      <c r="O7" s="11">
        <f t="shared" si="1"/>
        <v>0.25</v>
      </c>
      <c r="P7" s="11">
        <v>38.5</v>
      </c>
      <c r="Q7" s="11">
        <f t="shared" si="2"/>
        <v>1.3100000000000023</v>
      </c>
      <c r="R7" s="11">
        <v>39.06</v>
      </c>
      <c r="S7" s="11">
        <f t="shared" si="3"/>
        <v>1.8700000000000045</v>
      </c>
      <c r="T7" s="20">
        <v>64.650000000000006</v>
      </c>
      <c r="U7" s="20">
        <v>60.957599999999999</v>
      </c>
      <c r="V7" s="20">
        <f t="shared" si="4"/>
        <v>-3.6924000000000063</v>
      </c>
      <c r="W7" s="20">
        <v>55.062100000000001</v>
      </c>
      <c r="X7" s="20">
        <f t="shared" si="5"/>
        <v>-9.5879000000000048</v>
      </c>
      <c r="Y7" s="20">
        <v>53.570999999999998</v>
      </c>
      <c r="Z7" s="20">
        <f t="shared" si="6"/>
        <v>-11.079000000000008</v>
      </c>
      <c r="AA7" s="16">
        <v>52</v>
      </c>
      <c r="AB7" s="16">
        <v>106</v>
      </c>
      <c r="AC7" s="16">
        <v>128</v>
      </c>
      <c r="AD7" s="16">
        <v>147</v>
      </c>
      <c r="AE7" s="16">
        <f t="shared" si="7"/>
        <v>95</v>
      </c>
      <c r="AF7" s="4">
        <v>-23.84</v>
      </c>
      <c r="AG7" s="4">
        <v>-23</v>
      </c>
      <c r="AH7" s="4">
        <v>-23.22</v>
      </c>
      <c r="AI7" s="4">
        <v>-23.2</v>
      </c>
      <c r="AJ7" s="4">
        <f t="shared" si="9"/>
        <v>0.64000000000000057</v>
      </c>
      <c r="AK7" s="4">
        <v>87.27000000000001</v>
      </c>
      <c r="AL7" s="4">
        <v>63.160000000000004</v>
      </c>
      <c r="AM7" s="4">
        <v>57.599999999999994</v>
      </c>
      <c r="AN7" s="4">
        <v>53.5</v>
      </c>
      <c r="AO7" s="4">
        <f t="shared" si="10"/>
        <v>-33.77000000000001</v>
      </c>
      <c r="AP7" s="4">
        <v>4538.0400000000009</v>
      </c>
      <c r="AQ7" s="4">
        <v>6694.96</v>
      </c>
      <c r="AR7" s="4">
        <v>7372.7999999999993</v>
      </c>
      <c r="AS7" s="4">
        <v>7864.5</v>
      </c>
      <c r="AT7" s="26">
        <f t="shared" si="11"/>
        <v>3326.4599999999991</v>
      </c>
      <c r="AU7" s="3">
        <v>20.234999999999999</v>
      </c>
      <c r="AV7" s="4">
        <v>170.68</v>
      </c>
      <c r="AW7" s="3">
        <v>185.79499999999999</v>
      </c>
      <c r="AX7" s="3">
        <v>147.345</v>
      </c>
      <c r="AY7" s="4">
        <f t="shared" si="8"/>
        <v>127.11</v>
      </c>
      <c r="AZ7" s="34"/>
      <c r="BA7" s="34"/>
      <c r="BB7" s="34"/>
      <c r="BC7" s="34"/>
      <c r="BD7" s="34"/>
      <c r="BE7" s="4">
        <v>7.39</v>
      </c>
      <c r="BF7" s="4">
        <v>27.07</v>
      </c>
      <c r="BG7" s="4">
        <v>29.37</v>
      </c>
      <c r="BH7" s="4">
        <v>28.66</v>
      </c>
      <c r="BI7" s="4">
        <f>BH7-BE7</f>
        <v>21.27</v>
      </c>
      <c r="BJ7" s="4">
        <v>20.18</v>
      </c>
      <c r="BK7" s="4">
        <v>31.17</v>
      </c>
      <c r="BL7" s="4">
        <v>36.450000000000003</v>
      </c>
      <c r="BM7" s="4">
        <v>28.46</v>
      </c>
      <c r="BN7" s="4">
        <f>BM7-BJ7</f>
        <v>8.2800000000000011</v>
      </c>
      <c r="BT7" s="4"/>
      <c r="BU7" s="4"/>
      <c r="BV7" s="4"/>
      <c r="BW7" s="4"/>
      <c r="BX7" s="4"/>
      <c r="BY7" s="4"/>
      <c r="BZ7" s="4"/>
      <c r="CA7" s="4"/>
      <c r="CB7" s="4"/>
      <c r="CC7" s="4"/>
      <c r="CD7" s="4"/>
      <c r="CE7" s="4"/>
      <c r="CF7" s="4"/>
      <c r="CG7" s="4"/>
      <c r="CH7" s="4"/>
      <c r="CI7" s="4"/>
      <c r="CJ7" s="4"/>
      <c r="CK7" s="4"/>
      <c r="CL7" s="4"/>
      <c r="CM7" s="4"/>
      <c r="CN7" s="4"/>
      <c r="CO7" s="4"/>
      <c r="CP7" s="4"/>
      <c r="CQ7" s="4"/>
      <c r="CR7" s="4"/>
      <c r="CT7" s="4"/>
    </row>
    <row r="8" spans="1:107" x14ac:dyDescent="0.25">
      <c r="A8" s="16" t="s">
        <v>77</v>
      </c>
      <c r="B8" s="16" t="s">
        <v>3</v>
      </c>
      <c r="C8" s="16">
        <v>32</v>
      </c>
      <c r="D8" s="16">
        <v>1.84</v>
      </c>
      <c r="E8" s="16">
        <v>97.6</v>
      </c>
      <c r="F8" s="17">
        <f t="shared" si="0"/>
        <v>28.827977315689978</v>
      </c>
      <c r="G8" s="17">
        <f>ROUND((SQRT(((D8*100)*E8)/3600)),2)</f>
        <v>2.23</v>
      </c>
      <c r="H8" s="17">
        <v>29.53</v>
      </c>
      <c r="I8" s="18">
        <v>30.6</v>
      </c>
      <c r="J8" s="18">
        <v>63.755000000000003</v>
      </c>
      <c r="K8" s="18">
        <v>66.099999999999994</v>
      </c>
      <c r="L8" s="16">
        <v>44.1</v>
      </c>
      <c r="M8" s="19">
        <v>36.630000000000003</v>
      </c>
      <c r="N8" s="21">
        <v>37.15</v>
      </c>
      <c r="O8" s="11">
        <f t="shared" si="1"/>
        <v>0.51999999999999602</v>
      </c>
      <c r="P8" s="21">
        <v>37.57</v>
      </c>
      <c r="Q8" s="11">
        <f t="shared" si="2"/>
        <v>0.93999999999999773</v>
      </c>
      <c r="R8" s="21">
        <v>37.869999999999997</v>
      </c>
      <c r="S8" s="11">
        <f t="shared" si="3"/>
        <v>1.2399999999999949</v>
      </c>
      <c r="T8" s="30"/>
      <c r="U8" s="30"/>
      <c r="V8" s="30"/>
      <c r="W8" s="30"/>
      <c r="X8" s="30"/>
      <c r="Y8" s="30"/>
      <c r="Z8" s="30"/>
      <c r="AA8" s="16">
        <v>97</v>
      </c>
      <c r="AB8" s="16">
        <v>98</v>
      </c>
      <c r="AC8" s="16">
        <v>105</v>
      </c>
      <c r="AD8" s="16">
        <v>110</v>
      </c>
      <c r="AE8" s="16">
        <f t="shared" si="7"/>
        <v>13</v>
      </c>
      <c r="AF8" s="4">
        <v>-21.35</v>
      </c>
      <c r="AG8" s="4">
        <v>-25.68</v>
      </c>
      <c r="AH8" s="4">
        <v>-24.27</v>
      </c>
      <c r="AI8" s="4">
        <v>-24.83</v>
      </c>
      <c r="AJ8" s="4">
        <f t="shared" si="9"/>
        <v>-3.4799999999999969</v>
      </c>
      <c r="AK8" s="4">
        <v>82.09</v>
      </c>
      <c r="AL8" s="4">
        <v>91.49</v>
      </c>
      <c r="AM8" s="4">
        <v>85.13</v>
      </c>
      <c r="AN8" s="34"/>
      <c r="AO8" s="34"/>
      <c r="AP8" s="4">
        <v>7962.73</v>
      </c>
      <c r="AQ8" s="4">
        <v>8966.02</v>
      </c>
      <c r="AR8" s="4">
        <v>8938.65</v>
      </c>
      <c r="AS8" s="34"/>
      <c r="AT8" s="34"/>
      <c r="AU8" s="34"/>
      <c r="AV8" s="34"/>
      <c r="AW8" s="34"/>
      <c r="AX8" s="34"/>
      <c r="AY8" s="34"/>
      <c r="AZ8" s="4">
        <v>24.76</v>
      </c>
      <c r="BA8" s="4">
        <v>31.87</v>
      </c>
      <c r="BB8" s="4">
        <v>32.17</v>
      </c>
      <c r="BC8" s="4">
        <v>31.98</v>
      </c>
      <c r="BD8" s="4">
        <f>BC8-AZ8</f>
        <v>7.2199999999999989</v>
      </c>
      <c r="BE8" s="4">
        <v>10.41</v>
      </c>
      <c r="BF8" s="4">
        <v>30.66</v>
      </c>
      <c r="BG8" s="4">
        <v>32.89</v>
      </c>
      <c r="BH8" s="4">
        <v>36.33</v>
      </c>
      <c r="BI8" s="4">
        <f t="shared" ref="BI8:BI19" si="12">BH8-BE8</f>
        <v>25.919999999999998</v>
      </c>
      <c r="BJ8" s="4">
        <v>15.18</v>
      </c>
      <c r="BK8" s="4">
        <v>24.21</v>
      </c>
      <c r="BL8" s="4">
        <v>22.69</v>
      </c>
      <c r="BM8" s="4">
        <v>21.71</v>
      </c>
      <c r="BN8" s="4">
        <f t="shared" ref="BN8:BN19" si="13">BM8-BJ8</f>
        <v>6.5300000000000011</v>
      </c>
      <c r="BT8" s="4"/>
      <c r="BU8" s="4"/>
      <c r="BV8" s="4"/>
      <c r="BW8" s="4"/>
      <c r="BX8" s="4"/>
      <c r="BY8" s="4"/>
      <c r="BZ8" s="4"/>
      <c r="CA8" s="4"/>
      <c r="CB8" s="4"/>
      <c r="CC8" s="4"/>
      <c r="CD8" s="4"/>
      <c r="CE8" s="4"/>
      <c r="CF8" s="4"/>
      <c r="CG8" s="4"/>
      <c r="CH8" s="4"/>
      <c r="CI8" s="4"/>
      <c r="CJ8" s="4"/>
      <c r="CK8" s="4"/>
      <c r="CL8" s="4"/>
      <c r="CM8" s="4"/>
      <c r="CN8" s="4"/>
      <c r="CO8" s="4"/>
      <c r="CP8" s="4"/>
      <c r="CQ8" s="4"/>
      <c r="CR8" s="4"/>
      <c r="CT8" s="4"/>
    </row>
    <row r="9" spans="1:107" x14ac:dyDescent="0.25">
      <c r="A9" s="16" t="s">
        <v>10</v>
      </c>
      <c r="B9" s="1" t="s">
        <v>9</v>
      </c>
      <c r="C9" s="1">
        <v>32</v>
      </c>
      <c r="D9" s="1">
        <v>1.71</v>
      </c>
      <c r="E9" s="1">
        <v>70.150000000000006</v>
      </c>
      <c r="F9" s="5">
        <f t="shared" si="0"/>
        <v>23.990287609862868</v>
      </c>
      <c r="G9" s="5">
        <v>1.82</v>
      </c>
      <c r="H9" s="5">
        <v>26.72</v>
      </c>
      <c r="I9" s="6">
        <v>37.799999999999997</v>
      </c>
      <c r="J9" s="6">
        <v>41.2</v>
      </c>
      <c r="K9" s="6">
        <v>58.7</v>
      </c>
      <c r="L9" s="1">
        <v>34.93</v>
      </c>
      <c r="M9" s="10">
        <v>37.729999999999997</v>
      </c>
      <c r="N9" s="11">
        <v>38</v>
      </c>
      <c r="O9" s="11">
        <f t="shared" si="1"/>
        <v>0.27000000000000313</v>
      </c>
      <c r="P9" s="11">
        <v>38.64</v>
      </c>
      <c r="Q9" s="11">
        <f t="shared" si="2"/>
        <v>0.91000000000000369</v>
      </c>
      <c r="R9" s="11">
        <v>39.049999999999997</v>
      </c>
      <c r="S9" s="11">
        <f t="shared" si="3"/>
        <v>1.3200000000000003</v>
      </c>
      <c r="T9" s="20">
        <v>51.809800000000003</v>
      </c>
      <c r="U9" s="20">
        <v>66.7577</v>
      </c>
      <c r="V9" s="20">
        <f t="shared" si="4"/>
        <v>14.947899999999997</v>
      </c>
      <c r="W9" s="20">
        <v>63.582299999999996</v>
      </c>
      <c r="X9" s="20">
        <f t="shared" si="5"/>
        <v>11.772499999999994</v>
      </c>
      <c r="Y9" s="20">
        <v>64.842299999999994</v>
      </c>
      <c r="Z9" s="20">
        <f>Y9-T9</f>
        <v>13.032499999999992</v>
      </c>
      <c r="AA9" s="16">
        <v>79</v>
      </c>
      <c r="AB9" s="16">
        <v>111</v>
      </c>
      <c r="AC9" s="16">
        <v>119</v>
      </c>
      <c r="AD9" s="16">
        <v>127</v>
      </c>
      <c r="AE9" s="16">
        <f t="shared" si="7"/>
        <v>48</v>
      </c>
      <c r="AF9" s="4">
        <v>-21.94</v>
      </c>
      <c r="AG9" s="34"/>
      <c r="AH9" s="34"/>
      <c r="AI9" s="34"/>
      <c r="AJ9" s="34"/>
      <c r="AK9" s="4">
        <v>58.31</v>
      </c>
      <c r="AL9" s="34"/>
      <c r="AM9" s="34"/>
      <c r="AN9" s="34"/>
      <c r="AO9" s="34"/>
      <c r="AP9" s="4">
        <v>4606.49</v>
      </c>
      <c r="AQ9" s="34"/>
      <c r="AR9" s="34"/>
      <c r="AS9" s="34"/>
      <c r="AT9" s="34"/>
      <c r="AU9" s="3">
        <v>21.89</v>
      </c>
      <c r="AV9" s="4">
        <v>171.27</v>
      </c>
      <c r="AW9" s="3">
        <v>173.9</v>
      </c>
      <c r="AX9" s="3">
        <v>177.51</v>
      </c>
      <c r="AY9" s="4">
        <f>AX9-AU9</f>
        <v>155.62</v>
      </c>
      <c r="AZ9" s="4">
        <v>24.52</v>
      </c>
      <c r="BA9" s="4">
        <v>27.66</v>
      </c>
      <c r="BB9" s="4">
        <v>27.18</v>
      </c>
      <c r="BC9" s="4">
        <v>25.14</v>
      </c>
      <c r="BD9" s="4">
        <f t="shared" ref="BD9:BD19" si="14">BC9-AZ9</f>
        <v>0.62000000000000099</v>
      </c>
      <c r="BE9" s="4">
        <v>11.26</v>
      </c>
      <c r="BF9" s="4">
        <v>22.59</v>
      </c>
      <c r="BG9" s="4">
        <v>28.12</v>
      </c>
      <c r="BH9" s="4">
        <v>26.15</v>
      </c>
      <c r="BI9" s="4">
        <f t="shared" si="12"/>
        <v>14.889999999999999</v>
      </c>
      <c r="BJ9" s="4">
        <v>8.67</v>
      </c>
      <c r="BK9" s="4">
        <v>21.65</v>
      </c>
      <c r="BL9" s="4">
        <v>20.36</v>
      </c>
      <c r="BM9" s="4">
        <v>23.93</v>
      </c>
      <c r="BN9" s="4">
        <f t="shared" si="13"/>
        <v>15.26</v>
      </c>
      <c r="BT9" s="4"/>
      <c r="BU9" s="4"/>
      <c r="BV9" s="4"/>
      <c r="BW9" s="4"/>
      <c r="BX9" s="4"/>
      <c r="BY9" s="4"/>
      <c r="BZ9" s="4"/>
      <c r="CA9" s="4"/>
      <c r="CB9" s="4"/>
      <c r="CC9" s="4"/>
      <c r="CD9" s="4"/>
      <c r="CE9" s="4"/>
      <c r="CF9" s="4"/>
      <c r="CG9" s="4"/>
      <c r="CH9" s="4"/>
      <c r="CI9" s="4"/>
      <c r="CJ9" s="4"/>
      <c r="CK9" s="4"/>
      <c r="CL9" s="4"/>
      <c r="CM9" s="4"/>
      <c r="CN9" s="4"/>
      <c r="CO9" s="4"/>
      <c r="CP9" s="4"/>
      <c r="CQ9" s="4"/>
      <c r="CR9" s="4"/>
    </row>
    <row r="10" spans="1:107" x14ac:dyDescent="0.25">
      <c r="A10" s="16" t="s">
        <v>11</v>
      </c>
      <c r="B10" s="1" t="s">
        <v>3</v>
      </c>
      <c r="C10" s="1">
        <v>26</v>
      </c>
      <c r="D10" s="1">
        <v>1.92</v>
      </c>
      <c r="E10" s="1">
        <v>72.3</v>
      </c>
      <c r="F10" s="5">
        <f t="shared" si="0"/>
        <v>19.612630208333332</v>
      </c>
      <c r="G10" s="5">
        <v>1.96</v>
      </c>
      <c r="H10" s="5">
        <v>9.39</v>
      </c>
      <c r="I10" s="6">
        <v>13.2</v>
      </c>
      <c r="J10" s="6">
        <v>58.9</v>
      </c>
      <c r="K10" s="6">
        <v>81.400000000000006</v>
      </c>
      <c r="L10" s="1">
        <v>76.59</v>
      </c>
      <c r="M10" s="10">
        <v>37.25</v>
      </c>
      <c r="N10" s="11">
        <v>37.69</v>
      </c>
      <c r="O10" s="11">
        <f t="shared" si="1"/>
        <v>0.43999999999999773</v>
      </c>
      <c r="P10" s="11">
        <v>38.22</v>
      </c>
      <c r="Q10" s="11">
        <f t="shared" si="2"/>
        <v>0.96999999999999886</v>
      </c>
      <c r="R10" s="11">
        <v>38.450000000000003</v>
      </c>
      <c r="S10" s="11">
        <f t="shared" si="3"/>
        <v>1.2000000000000028</v>
      </c>
      <c r="T10" s="20">
        <v>55.597299999999997</v>
      </c>
      <c r="U10" s="20">
        <v>58.392099999999999</v>
      </c>
      <c r="V10" s="20">
        <f t="shared" si="4"/>
        <v>2.7948000000000022</v>
      </c>
      <c r="W10" s="20">
        <v>57.136099999999999</v>
      </c>
      <c r="X10" s="20">
        <f t="shared" si="5"/>
        <v>1.5388000000000019</v>
      </c>
      <c r="Y10" s="20">
        <v>55.958799999999997</v>
      </c>
      <c r="Z10" s="20">
        <f t="shared" si="6"/>
        <v>0.36149999999999949</v>
      </c>
      <c r="AA10" s="16">
        <v>48</v>
      </c>
      <c r="AB10" s="16">
        <v>100</v>
      </c>
      <c r="AC10" s="16">
        <v>84</v>
      </c>
      <c r="AD10" s="16">
        <v>96</v>
      </c>
      <c r="AE10" s="16">
        <f t="shared" si="7"/>
        <v>48</v>
      </c>
      <c r="AF10" s="4">
        <v>-23.62</v>
      </c>
      <c r="AG10" s="4">
        <v>-20.43</v>
      </c>
      <c r="AH10" s="4">
        <v>-18.28</v>
      </c>
      <c r="AI10" s="4">
        <v>-18.16</v>
      </c>
      <c r="AJ10" s="4">
        <f t="shared" si="9"/>
        <v>5.4600000000000009</v>
      </c>
      <c r="AK10" s="4">
        <v>102.35</v>
      </c>
      <c r="AL10" s="4">
        <v>106.25999999999999</v>
      </c>
      <c r="AM10" s="4">
        <v>82.339999999999989</v>
      </c>
      <c r="AN10" s="4">
        <v>77.94</v>
      </c>
      <c r="AO10" s="4">
        <f>AN10-AK10</f>
        <v>-24.409999999999997</v>
      </c>
      <c r="AP10" s="4">
        <v>4912.7999999999993</v>
      </c>
      <c r="AQ10" s="4">
        <v>10626</v>
      </c>
      <c r="AR10" s="4">
        <v>6916.5599999999995</v>
      </c>
      <c r="AS10" s="4">
        <v>7482.24</v>
      </c>
      <c r="AT10" s="4">
        <f>AS10-AP10</f>
        <v>2569.4400000000005</v>
      </c>
      <c r="AU10" s="3">
        <v>29.74</v>
      </c>
      <c r="AV10" s="3">
        <v>117.05</v>
      </c>
      <c r="AW10" s="3">
        <v>149.52000000000001</v>
      </c>
      <c r="AX10" s="3">
        <v>261.58999999999997</v>
      </c>
      <c r="AY10" s="4">
        <f t="shared" ref="AY10:AY35" si="15">AX10-AU10</f>
        <v>231.84999999999997</v>
      </c>
      <c r="AZ10" s="4">
        <v>30.71</v>
      </c>
      <c r="BA10" s="4">
        <v>33.07</v>
      </c>
      <c r="BB10" s="4">
        <v>33.01</v>
      </c>
      <c r="BC10" s="4">
        <v>32.24</v>
      </c>
      <c r="BD10" s="4">
        <f t="shared" si="14"/>
        <v>1.5300000000000011</v>
      </c>
      <c r="BE10" s="4">
        <v>7.56</v>
      </c>
      <c r="BF10" s="4">
        <v>25.48</v>
      </c>
      <c r="BG10" s="4">
        <v>24.55</v>
      </c>
      <c r="BH10" s="4">
        <v>34.26</v>
      </c>
      <c r="BI10" s="4">
        <f t="shared" si="12"/>
        <v>26.7</v>
      </c>
      <c r="BJ10" s="4">
        <v>9.64</v>
      </c>
      <c r="BK10" s="4">
        <v>15.88</v>
      </c>
      <c r="BL10" s="4">
        <v>15.74</v>
      </c>
      <c r="BM10" s="4">
        <v>17.96</v>
      </c>
      <c r="BN10" s="4">
        <f t="shared" si="13"/>
        <v>8.32</v>
      </c>
      <c r="BT10" s="4"/>
      <c r="BU10" s="4"/>
      <c r="BV10" s="4"/>
      <c r="BW10" s="4"/>
      <c r="BX10" s="4"/>
      <c r="BY10" s="4"/>
      <c r="BZ10" s="4"/>
      <c r="CA10" s="4"/>
      <c r="CB10" s="4"/>
      <c r="CC10" s="4"/>
      <c r="CD10" s="4"/>
      <c r="CE10" s="4"/>
      <c r="CF10" s="4"/>
      <c r="CG10" s="4"/>
      <c r="CH10" s="4"/>
      <c r="CI10" s="4"/>
      <c r="CJ10" s="4"/>
      <c r="CK10" s="4"/>
      <c r="CL10" s="4"/>
      <c r="CM10" s="4"/>
      <c r="CN10" s="4"/>
      <c r="CO10" s="4"/>
      <c r="CP10" s="4"/>
      <c r="CQ10" s="4"/>
      <c r="CR10" s="4"/>
    </row>
    <row r="11" spans="1:107" x14ac:dyDescent="0.25">
      <c r="A11" s="16" t="s">
        <v>12</v>
      </c>
      <c r="B11" s="1" t="s">
        <v>9</v>
      </c>
      <c r="C11" s="1">
        <v>28</v>
      </c>
      <c r="D11" s="1">
        <v>1.69</v>
      </c>
      <c r="E11" s="1">
        <v>61</v>
      </c>
      <c r="F11" s="5">
        <f t="shared" si="0"/>
        <v>21.357795595392322</v>
      </c>
      <c r="G11" s="5">
        <v>1.69</v>
      </c>
      <c r="H11" s="5">
        <v>17.649999999999999</v>
      </c>
      <c r="I11" s="6">
        <v>29.1</v>
      </c>
      <c r="J11" s="6">
        <v>40.6</v>
      </c>
      <c r="K11" s="6">
        <v>66.599999999999994</v>
      </c>
      <c r="L11" s="1">
        <v>48.92</v>
      </c>
      <c r="M11" s="10">
        <v>37.5</v>
      </c>
      <c r="N11" s="11">
        <v>37.71</v>
      </c>
      <c r="O11" s="11">
        <f t="shared" si="1"/>
        <v>0.21000000000000085</v>
      </c>
      <c r="P11" s="11">
        <v>38.21</v>
      </c>
      <c r="Q11" s="11">
        <f t="shared" si="2"/>
        <v>0.71000000000000085</v>
      </c>
      <c r="R11" s="11">
        <v>38.49</v>
      </c>
      <c r="S11" s="11">
        <f t="shared" si="3"/>
        <v>0.99000000000000199</v>
      </c>
      <c r="T11" s="20">
        <v>77.840800000000002</v>
      </c>
      <c r="U11" s="20">
        <v>72.534700000000001</v>
      </c>
      <c r="V11" s="20">
        <f t="shared" si="4"/>
        <v>-5.3061000000000007</v>
      </c>
      <c r="W11" s="20">
        <v>72.183999999999997</v>
      </c>
      <c r="X11" s="20">
        <f t="shared" si="5"/>
        <v>-5.656800000000004</v>
      </c>
      <c r="Y11" s="20">
        <v>70.058599999999998</v>
      </c>
      <c r="Z11" s="20">
        <f t="shared" si="6"/>
        <v>-7.7822000000000031</v>
      </c>
      <c r="AA11" s="16">
        <v>52</v>
      </c>
      <c r="AB11" s="16">
        <v>88</v>
      </c>
      <c r="AC11" s="16">
        <v>100</v>
      </c>
      <c r="AD11" s="16">
        <v>104</v>
      </c>
      <c r="AE11" s="16">
        <f t="shared" si="7"/>
        <v>52</v>
      </c>
      <c r="AF11" s="4">
        <v>-23.21</v>
      </c>
      <c r="AG11" s="4">
        <v>-20.420000000000002</v>
      </c>
      <c r="AH11" s="4">
        <v>-18.72</v>
      </c>
      <c r="AI11" s="4">
        <v>-19.37</v>
      </c>
      <c r="AJ11" s="4">
        <f t="shared" si="9"/>
        <v>3.84</v>
      </c>
      <c r="AK11" s="4">
        <v>78.91</v>
      </c>
      <c r="AL11" s="4">
        <v>74.710000000000008</v>
      </c>
      <c r="AM11" s="4">
        <v>73.300000000000011</v>
      </c>
      <c r="AN11" s="4">
        <v>67.889999999999986</v>
      </c>
      <c r="AO11" s="4">
        <f t="shared" ref="AO11:AO14" si="16">AN11-AK11</f>
        <v>-11.02000000000001</v>
      </c>
      <c r="AP11" s="4">
        <v>4103.32</v>
      </c>
      <c r="AQ11" s="4">
        <v>6574.4800000000005</v>
      </c>
      <c r="AR11" s="4">
        <v>7330.0000000000009</v>
      </c>
      <c r="AS11" s="4">
        <v>7060.5599999999986</v>
      </c>
      <c r="AT11" s="4">
        <f t="shared" ref="AT11:AT14" si="17">AS11-AP11</f>
        <v>2957.2399999999989</v>
      </c>
      <c r="AU11" s="3">
        <v>27.11</v>
      </c>
      <c r="AV11" s="3">
        <v>184.18</v>
      </c>
      <c r="AW11" s="3">
        <v>152.93</v>
      </c>
      <c r="AX11" s="3">
        <v>229.58</v>
      </c>
      <c r="AY11" s="4">
        <f t="shared" si="15"/>
        <v>202.47000000000003</v>
      </c>
      <c r="AZ11" s="4">
        <v>24.77</v>
      </c>
      <c r="BA11" s="4">
        <v>24.94</v>
      </c>
      <c r="BB11" s="4">
        <v>24.71</v>
      </c>
      <c r="BC11" s="4">
        <v>24.91</v>
      </c>
      <c r="BD11" s="4">
        <f t="shared" si="14"/>
        <v>0.14000000000000057</v>
      </c>
      <c r="BE11" s="4">
        <v>6.76</v>
      </c>
      <c r="BF11" s="4">
        <v>25.7</v>
      </c>
      <c r="BG11" s="4">
        <v>24.86</v>
      </c>
      <c r="BH11" s="4">
        <v>28.97</v>
      </c>
      <c r="BI11" s="4">
        <f t="shared" si="12"/>
        <v>22.21</v>
      </c>
      <c r="BJ11" s="4">
        <v>10.26</v>
      </c>
      <c r="BK11" s="4">
        <v>34.520000000000003</v>
      </c>
      <c r="BL11" s="4">
        <v>34.630000000000003</v>
      </c>
      <c r="BM11" s="4">
        <v>34.57</v>
      </c>
      <c r="BN11" s="4">
        <f t="shared" si="13"/>
        <v>24.310000000000002</v>
      </c>
      <c r="BT11" s="4"/>
      <c r="BU11" s="4"/>
      <c r="BV11" s="4"/>
      <c r="BW11" s="4"/>
      <c r="BX11" s="4"/>
      <c r="BY11" s="4"/>
      <c r="BZ11" s="4"/>
      <c r="CA11" s="4"/>
      <c r="CB11" s="4"/>
      <c r="CC11" s="4"/>
      <c r="CD11" s="4"/>
      <c r="CE11" s="4"/>
      <c r="CF11" s="4"/>
      <c r="CG11" s="4"/>
      <c r="CH11" s="4"/>
      <c r="CI11" s="4"/>
      <c r="CJ11" s="4"/>
      <c r="CK11" s="4"/>
      <c r="CL11" s="4"/>
      <c r="CM11" s="4"/>
      <c r="CN11" s="4"/>
      <c r="CO11" s="4"/>
      <c r="CP11" s="4"/>
      <c r="CQ11" s="4"/>
      <c r="CR11" s="4"/>
      <c r="CT11" s="4"/>
    </row>
    <row r="12" spans="1:107" x14ac:dyDescent="0.25">
      <c r="A12" s="16" t="s">
        <v>13</v>
      </c>
      <c r="B12" s="1" t="s">
        <v>9</v>
      </c>
      <c r="C12" s="1">
        <v>21</v>
      </c>
      <c r="D12" s="1">
        <v>1.69</v>
      </c>
      <c r="E12" s="1">
        <v>54.63</v>
      </c>
      <c r="F12" s="5">
        <f t="shared" si="0"/>
        <v>19.127481530758729</v>
      </c>
      <c r="G12" s="5">
        <v>1.6</v>
      </c>
      <c r="H12" s="5">
        <v>14.76</v>
      </c>
      <c r="I12" s="6">
        <v>27.1</v>
      </c>
      <c r="J12" s="6">
        <v>37.5</v>
      </c>
      <c r="K12" s="6">
        <v>68.599999999999994</v>
      </c>
      <c r="L12" s="1">
        <v>46.29</v>
      </c>
      <c r="M12" s="10">
        <v>37.229999999999997</v>
      </c>
      <c r="N12" s="11">
        <v>37.75</v>
      </c>
      <c r="O12" s="11">
        <f t="shared" si="1"/>
        <v>0.52000000000000313</v>
      </c>
      <c r="P12" s="11">
        <v>38.24</v>
      </c>
      <c r="Q12" s="11">
        <f t="shared" si="2"/>
        <v>1.0100000000000051</v>
      </c>
      <c r="R12" s="11">
        <v>38.47</v>
      </c>
      <c r="S12" s="11">
        <f t="shared" si="3"/>
        <v>1.240000000000002</v>
      </c>
      <c r="T12" s="20">
        <v>49.956499999999998</v>
      </c>
      <c r="U12" s="20">
        <v>55.197899999999997</v>
      </c>
      <c r="V12" s="20">
        <f t="shared" si="4"/>
        <v>5.2413999999999987</v>
      </c>
      <c r="W12" s="20">
        <v>53.533999999999999</v>
      </c>
      <c r="X12" s="20">
        <f t="shared" si="5"/>
        <v>3.5775000000000006</v>
      </c>
      <c r="Y12" s="20">
        <v>46.064500000000002</v>
      </c>
      <c r="Z12" s="20">
        <f t="shared" si="6"/>
        <v>-3.8919999999999959</v>
      </c>
      <c r="AA12" s="16">
        <v>62</v>
      </c>
      <c r="AB12" s="16">
        <v>77</v>
      </c>
      <c r="AC12" s="16">
        <v>94</v>
      </c>
      <c r="AD12" s="16">
        <v>104</v>
      </c>
      <c r="AE12" s="16">
        <f t="shared" si="7"/>
        <v>42</v>
      </c>
      <c r="AF12" s="4">
        <v>-24.04</v>
      </c>
      <c r="AG12" s="4">
        <v>-22.85</v>
      </c>
      <c r="AH12" s="4">
        <v>-20.62</v>
      </c>
      <c r="AI12" s="4">
        <v>-19.64</v>
      </c>
      <c r="AJ12" s="4">
        <f t="shared" si="9"/>
        <v>4.3999999999999986</v>
      </c>
      <c r="AK12" s="4">
        <v>61.05</v>
      </c>
      <c r="AL12" s="4">
        <v>49.860000000000007</v>
      </c>
      <c r="AM12" s="4">
        <v>45.620000000000005</v>
      </c>
      <c r="AN12" s="4">
        <v>43.959999999999994</v>
      </c>
      <c r="AO12" s="4">
        <f t="shared" si="16"/>
        <v>-17.090000000000003</v>
      </c>
      <c r="AP12" s="4">
        <v>3785.1</v>
      </c>
      <c r="AQ12" s="4">
        <v>3839.2200000000007</v>
      </c>
      <c r="AR12" s="4">
        <v>4288.2800000000007</v>
      </c>
      <c r="AS12" s="4">
        <v>4571.8399999999992</v>
      </c>
      <c r="AT12" s="4">
        <f t="shared" si="17"/>
        <v>786.73999999999933</v>
      </c>
      <c r="AU12" s="3">
        <v>14.17517</v>
      </c>
      <c r="AV12" s="4">
        <v>148.02500000000001</v>
      </c>
      <c r="AW12" s="3">
        <v>154.54</v>
      </c>
      <c r="AX12" s="3">
        <v>136.94499999999999</v>
      </c>
      <c r="AY12" s="4">
        <f t="shared" si="15"/>
        <v>122.76983</v>
      </c>
      <c r="AZ12" s="4">
        <v>25.23</v>
      </c>
      <c r="BA12" s="4">
        <v>27.24</v>
      </c>
      <c r="BB12" s="4">
        <v>27.8</v>
      </c>
      <c r="BC12" s="4">
        <v>25.27</v>
      </c>
      <c r="BD12" s="4">
        <f t="shared" si="14"/>
        <v>3.9999999999999147E-2</v>
      </c>
      <c r="BE12" s="4">
        <v>11.07</v>
      </c>
      <c r="BF12" s="4">
        <v>22.35</v>
      </c>
      <c r="BG12" s="4">
        <v>22.03</v>
      </c>
      <c r="BH12" s="4">
        <v>23.04</v>
      </c>
      <c r="BI12" s="4">
        <f t="shared" si="12"/>
        <v>11.969999999999999</v>
      </c>
      <c r="BJ12" s="4">
        <v>13.94</v>
      </c>
      <c r="BK12" s="4">
        <v>28.27</v>
      </c>
      <c r="BL12" s="4">
        <v>28.46</v>
      </c>
      <c r="BM12" s="4">
        <v>30.22</v>
      </c>
      <c r="BN12" s="4">
        <f t="shared" si="13"/>
        <v>16.28</v>
      </c>
      <c r="BT12" s="4"/>
      <c r="BU12" s="4"/>
      <c r="BV12" s="4"/>
      <c r="BW12" s="4"/>
      <c r="BX12" s="4"/>
      <c r="BY12" s="4"/>
      <c r="BZ12" s="4"/>
      <c r="CA12" s="4"/>
      <c r="CB12" s="4"/>
      <c r="CC12" s="4"/>
      <c r="CD12" s="4"/>
      <c r="CE12" s="4"/>
      <c r="CF12" s="4"/>
      <c r="CG12" s="4"/>
      <c r="CH12" s="4"/>
      <c r="CI12" s="4"/>
      <c r="CJ12" s="4"/>
      <c r="CK12" s="4"/>
      <c r="CL12" s="4"/>
      <c r="CM12" s="4"/>
      <c r="CN12" s="4"/>
      <c r="CO12" s="4"/>
      <c r="CP12" s="4"/>
      <c r="CQ12" s="4"/>
      <c r="CR12" s="4"/>
      <c r="CT12" s="4"/>
    </row>
    <row r="13" spans="1:107" x14ac:dyDescent="0.25">
      <c r="A13" s="16" t="s">
        <v>78</v>
      </c>
      <c r="B13" s="16" t="s">
        <v>3</v>
      </c>
      <c r="C13" s="16">
        <v>26</v>
      </c>
      <c r="D13" s="16">
        <v>1.84</v>
      </c>
      <c r="E13" s="16">
        <v>76</v>
      </c>
      <c r="F13" s="17">
        <f t="shared" si="0"/>
        <v>22.448015122873343</v>
      </c>
      <c r="G13" s="17">
        <f>ROUND((SQRT(((D13*100)*E13)/3600)),2)</f>
        <v>1.97</v>
      </c>
      <c r="H13" s="17">
        <v>11.340999999999999</v>
      </c>
      <c r="I13" s="18">
        <v>15.1</v>
      </c>
      <c r="J13" s="18">
        <v>60.396999999999998</v>
      </c>
      <c r="K13" s="18">
        <v>80.3</v>
      </c>
      <c r="L13" s="16">
        <v>63.51</v>
      </c>
      <c r="M13" s="19">
        <v>36.96</v>
      </c>
      <c r="N13" s="21">
        <v>37.130000000000003</v>
      </c>
      <c r="O13" s="11">
        <f t="shared" si="1"/>
        <v>0.17000000000000171</v>
      </c>
      <c r="P13" s="21">
        <v>37.49</v>
      </c>
      <c r="Q13" s="11">
        <f t="shared" si="2"/>
        <v>0.53000000000000114</v>
      </c>
      <c r="R13" s="21">
        <v>37.630000000000003</v>
      </c>
      <c r="S13" s="11">
        <f t="shared" si="3"/>
        <v>0.67000000000000171</v>
      </c>
      <c r="T13" s="30"/>
      <c r="U13" s="30"/>
      <c r="V13" s="30"/>
      <c r="W13" s="30"/>
      <c r="X13" s="30"/>
      <c r="Y13" s="30"/>
      <c r="Z13" s="30"/>
      <c r="AA13" s="16">
        <v>68</v>
      </c>
      <c r="AB13" s="16">
        <v>76</v>
      </c>
      <c r="AC13" s="16">
        <v>83</v>
      </c>
      <c r="AD13" s="16">
        <v>86</v>
      </c>
      <c r="AE13" s="16">
        <f t="shared" si="7"/>
        <v>18</v>
      </c>
      <c r="AF13" s="4">
        <v>-19.02</v>
      </c>
      <c r="AG13" s="4">
        <v>-19.93</v>
      </c>
      <c r="AH13" s="4">
        <v>-17.850000000000001</v>
      </c>
      <c r="AI13" s="4">
        <v>-15.36</v>
      </c>
      <c r="AJ13" s="4">
        <f t="shared" si="9"/>
        <v>3.66</v>
      </c>
      <c r="AK13" s="4">
        <v>98.72</v>
      </c>
      <c r="AL13" s="4">
        <v>98.78</v>
      </c>
      <c r="AM13" s="4">
        <v>84.71</v>
      </c>
      <c r="AN13" s="4">
        <v>82.47</v>
      </c>
      <c r="AO13" s="4">
        <f t="shared" si="16"/>
        <v>-16.25</v>
      </c>
      <c r="AP13" s="4">
        <v>6712.96</v>
      </c>
      <c r="AQ13" s="4">
        <v>7507.28</v>
      </c>
      <c r="AR13" s="4">
        <v>7030.93</v>
      </c>
      <c r="AS13" s="4">
        <v>7092.42</v>
      </c>
      <c r="AT13" s="4">
        <f t="shared" si="17"/>
        <v>379.46000000000004</v>
      </c>
      <c r="AU13" s="4">
        <v>22.68</v>
      </c>
      <c r="AV13" s="4">
        <v>148.96</v>
      </c>
      <c r="AW13" s="4">
        <v>185.65</v>
      </c>
      <c r="AX13" s="4">
        <v>209.36</v>
      </c>
      <c r="AY13" s="4">
        <f t="shared" si="15"/>
        <v>186.68</v>
      </c>
      <c r="AZ13" s="4">
        <v>28.99</v>
      </c>
      <c r="BA13" s="4">
        <v>24.98</v>
      </c>
      <c r="BB13" s="4">
        <v>27.46</v>
      </c>
      <c r="BC13" s="4">
        <v>25.42</v>
      </c>
      <c r="BD13" s="4">
        <f t="shared" si="14"/>
        <v>-3.5699999999999967</v>
      </c>
      <c r="BE13" s="4">
        <v>11.85</v>
      </c>
      <c r="BF13" s="4">
        <v>30.43</v>
      </c>
      <c r="BG13" s="4">
        <v>32.380000000000003</v>
      </c>
      <c r="BH13" s="4">
        <v>37.78</v>
      </c>
      <c r="BI13" s="4">
        <f t="shared" si="12"/>
        <v>25.93</v>
      </c>
      <c r="BJ13" s="4">
        <v>8.35</v>
      </c>
      <c r="BK13" s="4">
        <v>18.52</v>
      </c>
      <c r="BL13" s="4">
        <v>16.14</v>
      </c>
      <c r="BM13" s="4">
        <v>19.54</v>
      </c>
      <c r="BN13" s="4">
        <f t="shared" si="13"/>
        <v>11.19</v>
      </c>
      <c r="BT13" s="4"/>
      <c r="BU13" s="4"/>
      <c r="BV13" s="4"/>
      <c r="BW13" s="4"/>
      <c r="BX13" s="4"/>
      <c r="BY13" s="4"/>
      <c r="BZ13" s="4"/>
      <c r="CA13" s="4"/>
      <c r="CB13" s="4"/>
      <c r="CC13" s="4"/>
      <c r="CD13" s="4"/>
      <c r="CE13" s="4"/>
      <c r="CF13" s="4"/>
      <c r="CG13" s="4"/>
      <c r="CH13" s="4"/>
      <c r="CI13" s="4"/>
      <c r="CJ13" s="4"/>
      <c r="CK13" s="4"/>
      <c r="CL13" s="4"/>
      <c r="CM13" s="4"/>
      <c r="CN13" s="4"/>
      <c r="CO13" s="4"/>
      <c r="CP13" s="4"/>
      <c r="CQ13" s="4"/>
      <c r="CR13" s="4"/>
      <c r="CT13" s="4"/>
      <c r="CV13" s="4"/>
      <c r="CX13" s="4"/>
    </row>
    <row r="14" spans="1:107" x14ac:dyDescent="0.25">
      <c r="A14" s="16" t="s">
        <v>14</v>
      </c>
      <c r="B14" s="1" t="s">
        <v>3</v>
      </c>
      <c r="C14" s="1">
        <v>25</v>
      </c>
      <c r="D14" s="1">
        <v>1.85</v>
      </c>
      <c r="E14" s="1">
        <v>83.75</v>
      </c>
      <c r="F14" s="5">
        <f t="shared" si="0"/>
        <v>24.470416362308253</v>
      </c>
      <c r="G14" s="5">
        <v>2.08</v>
      </c>
      <c r="H14" s="5">
        <v>13.38</v>
      </c>
      <c r="I14" s="6">
        <v>16.100000000000001</v>
      </c>
      <c r="J14" s="6">
        <v>66.3</v>
      </c>
      <c r="K14" s="6">
        <v>79.099999999999994</v>
      </c>
      <c r="L14" s="1">
        <v>67.900000000000006</v>
      </c>
      <c r="M14" s="10">
        <v>37.42</v>
      </c>
      <c r="N14" s="11">
        <v>37.64</v>
      </c>
      <c r="O14" s="11">
        <f t="shared" si="1"/>
        <v>0.21999999999999886</v>
      </c>
      <c r="P14" s="13">
        <v>38.020000000000003</v>
      </c>
      <c r="Q14" s="11">
        <f t="shared" si="2"/>
        <v>0.60000000000000142</v>
      </c>
      <c r="R14" s="11">
        <v>38.31</v>
      </c>
      <c r="S14" s="11">
        <f t="shared" si="3"/>
        <v>0.89000000000000057</v>
      </c>
      <c r="T14" s="20">
        <v>51.773200000000003</v>
      </c>
      <c r="U14" s="20">
        <v>52.547600000000003</v>
      </c>
      <c r="V14" s="20">
        <f t="shared" si="4"/>
        <v>0.77439999999999998</v>
      </c>
      <c r="W14" s="20">
        <v>49.6098</v>
      </c>
      <c r="X14" s="20">
        <f t="shared" si="5"/>
        <v>-2.1634000000000029</v>
      </c>
      <c r="Y14" s="20">
        <v>45.739100000000001</v>
      </c>
      <c r="Z14" s="20">
        <f t="shared" si="6"/>
        <v>-6.0341000000000022</v>
      </c>
      <c r="AA14" s="16">
        <v>70</v>
      </c>
      <c r="AB14" s="16">
        <v>84</v>
      </c>
      <c r="AC14" s="16">
        <v>102</v>
      </c>
      <c r="AD14" s="16">
        <v>91</v>
      </c>
      <c r="AE14" s="16">
        <f t="shared" si="7"/>
        <v>21</v>
      </c>
      <c r="AF14" s="4">
        <v>-20.89</v>
      </c>
      <c r="AG14" s="4">
        <v>-18.440000000000001</v>
      </c>
      <c r="AH14" s="4">
        <v>-18.25</v>
      </c>
      <c r="AI14" s="4">
        <v>-15.7</v>
      </c>
      <c r="AJ14" s="4">
        <f t="shared" si="9"/>
        <v>5.1900000000000013</v>
      </c>
      <c r="AK14" s="4">
        <v>82.710000000000008</v>
      </c>
      <c r="AL14" s="4">
        <v>89.929999999999993</v>
      </c>
      <c r="AM14" s="4">
        <v>83.749999999999986</v>
      </c>
      <c r="AN14" s="4">
        <v>64.61</v>
      </c>
      <c r="AO14" s="4">
        <f t="shared" si="16"/>
        <v>-18.100000000000009</v>
      </c>
      <c r="AP14" s="4">
        <v>5789.7000000000007</v>
      </c>
      <c r="AQ14" s="4">
        <v>7554.119999999999</v>
      </c>
      <c r="AR14" s="4">
        <v>8542.4999999999982</v>
      </c>
      <c r="AS14" s="4">
        <v>5879.51</v>
      </c>
      <c r="AT14" s="4">
        <f t="shared" si="17"/>
        <v>89.809999999999491</v>
      </c>
      <c r="AU14" s="3">
        <v>29.594999999999999</v>
      </c>
      <c r="AV14" s="4">
        <v>180.405</v>
      </c>
      <c r="AW14" s="3">
        <v>130.07</v>
      </c>
      <c r="AX14" s="3">
        <v>180.465</v>
      </c>
      <c r="AY14" s="4">
        <f t="shared" si="15"/>
        <v>150.87</v>
      </c>
      <c r="AZ14" s="4">
        <v>30.06</v>
      </c>
      <c r="BA14" s="4">
        <v>31.14</v>
      </c>
      <c r="BB14" s="4">
        <v>30.21</v>
      </c>
      <c r="BC14" s="4">
        <v>27.49</v>
      </c>
      <c r="BD14" s="4">
        <f t="shared" si="14"/>
        <v>-2.5700000000000003</v>
      </c>
      <c r="BE14" s="4">
        <v>9.4600000000000009</v>
      </c>
      <c r="BF14" s="4">
        <v>29.78</v>
      </c>
      <c r="BG14" s="4">
        <v>35.659999999999997</v>
      </c>
      <c r="BH14" s="4">
        <v>43.99</v>
      </c>
      <c r="BI14" s="4">
        <f t="shared" si="12"/>
        <v>34.53</v>
      </c>
      <c r="BJ14" s="4">
        <v>9.84</v>
      </c>
      <c r="BK14" s="4">
        <v>21.73</v>
      </c>
      <c r="BL14" s="4">
        <v>24.46</v>
      </c>
      <c r="BM14" s="4">
        <v>22.1</v>
      </c>
      <c r="BN14" s="4">
        <f t="shared" si="13"/>
        <v>12.260000000000002</v>
      </c>
      <c r="BT14" s="4"/>
      <c r="BU14" s="4"/>
      <c r="BV14" s="4"/>
      <c r="BW14" s="4"/>
      <c r="BX14" s="4"/>
      <c r="BY14" s="4"/>
      <c r="BZ14" s="4"/>
      <c r="CA14" s="4"/>
      <c r="CB14" s="4"/>
      <c r="CC14" s="4"/>
      <c r="CD14" s="4"/>
      <c r="CE14" s="4"/>
      <c r="CF14" s="4"/>
      <c r="CG14" s="4"/>
      <c r="CH14" s="4"/>
      <c r="CI14" s="4"/>
      <c r="CJ14" s="4"/>
      <c r="CK14" s="4"/>
      <c r="CL14" s="4"/>
      <c r="CM14" s="4"/>
      <c r="CN14" s="4"/>
      <c r="CO14" s="4"/>
      <c r="CP14" s="4"/>
      <c r="CQ14" s="4"/>
      <c r="CR14" s="4"/>
      <c r="CS14" s="4"/>
      <c r="CT14" s="4"/>
      <c r="CV14" s="4"/>
      <c r="CX14" s="4"/>
      <c r="CZ14" s="4"/>
      <c r="DA14" s="4"/>
      <c r="DB14" s="4"/>
      <c r="DC14" s="4"/>
    </row>
    <row r="15" spans="1:107" x14ac:dyDescent="0.25">
      <c r="A15" s="16" t="s">
        <v>15</v>
      </c>
      <c r="B15" s="1" t="s">
        <v>3</v>
      </c>
      <c r="C15" s="1">
        <v>20</v>
      </c>
      <c r="D15" s="1">
        <v>1.73</v>
      </c>
      <c r="E15" s="1">
        <v>63.4</v>
      </c>
      <c r="F15" s="5">
        <f t="shared" si="0"/>
        <v>21.183467539844298</v>
      </c>
      <c r="G15" s="5">
        <v>1.75</v>
      </c>
      <c r="H15" s="5">
        <v>7.58</v>
      </c>
      <c r="I15" s="6">
        <v>11.8</v>
      </c>
      <c r="J15" s="6">
        <v>53.4</v>
      </c>
      <c r="K15" s="6">
        <v>84.2</v>
      </c>
      <c r="L15" s="1">
        <v>69.67</v>
      </c>
      <c r="M15" s="10">
        <v>36.590000000000003</v>
      </c>
      <c r="N15" s="11">
        <v>36.869999999999997</v>
      </c>
      <c r="O15" s="11">
        <f t="shared" si="1"/>
        <v>0.27999999999999403</v>
      </c>
      <c r="P15" s="11">
        <v>37.520000000000003</v>
      </c>
      <c r="Q15" s="11">
        <f t="shared" si="2"/>
        <v>0.92999999999999972</v>
      </c>
      <c r="R15" s="11">
        <v>37.56</v>
      </c>
      <c r="S15" s="11">
        <f t="shared" si="3"/>
        <v>0.96999999999999886</v>
      </c>
      <c r="T15" s="20">
        <v>61.966999999999999</v>
      </c>
      <c r="U15" s="20">
        <v>65.366900000000001</v>
      </c>
      <c r="V15" s="20">
        <f t="shared" si="4"/>
        <v>3.3999000000000024</v>
      </c>
      <c r="W15" s="20">
        <v>64.061199999999999</v>
      </c>
      <c r="X15" s="20">
        <f t="shared" si="5"/>
        <v>2.0942000000000007</v>
      </c>
      <c r="Y15" s="20">
        <v>66.776600000000002</v>
      </c>
      <c r="Z15" s="20">
        <f t="shared" si="6"/>
        <v>4.8096000000000032</v>
      </c>
      <c r="AA15" s="16">
        <v>74</v>
      </c>
      <c r="AB15" s="16">
        <v>93</v>
      </c>
      <c r="AC15" s="16">
        <v>108</v>
      </c>
      <c r="AD15" s="16">
        <v>113</v>
      </c>
      <c r="AE15" s="16">
        <f t="shared" si="7"/>
        <v>39</v>
      </c>
      <c r="AF15" s="4">
        <v>-14.01</v>
      </c>
      <c r="AG15" s="4">
        <v>-16.55</v>
      </c>
      <c r="AH15" s="34"/>
      <c r="AI15" s="34"/>
      <c r="AJ15" s="34"/>
      <c r="AK15" s="4">
        <v>57.66</v>
      </c>
      <c r="AL15" s="4">
        <v>67.25</v>
      </c>
      <c r="AM15" s="4">
        <v>24.54</v>
      </c>
      <c r="AN15" s="34"/>
      <c r="AO15" s="34"/>
      <c r="AP15" s="4">
        <v>4266.84</v>
      </c>
      <c r="AQ15" s="4">
        <v>6254.25</v>
      </c>
      <c r="AR15" s="4">
        <v>2650.32</v>
      </c>
      <c r="AS15" s="34"/>
      <c r="AT15" s="34"/>
      <c r="AU15" s="3">
        <v>16.105</v>
      </c>
      <c r="AV15" s="4">
        <v>142.59</v>
      </c>
      <c r="AW15" s="4">
        <v>143.89500000000001</v>
      </c>
      <c r="AX15" s="4">
        <v>162.02500000000001</v>
      </c>
      <c r="AY15" s="4">
        <f t="shared" si="15"/>
        <v>145.92000000000002</v>
      </c>
      <c r="AZ15" s="4">
        <v>22.14</v>
      </c>
      <c r="BA15" s="4">
        <v>28.46</v>
      </c>
      <c r="BB15" s="4">
        <v>27.71</v>
      </c>
      <c r="BC15" s="4">
        <v>26.78</v>
      </c>
      <c r="BD15" s="4">
        <f t="shared" si="14"/>
        <v>4.6400000000000006</v>
      </c>
      <c r="BE15" s="4">
        <v>7.8</v>
      </c>
      <c r="BF15" s="4">
        <v>25.79</v>
      </c>
      <c r="BG15" s="4">
        <v>24.68</v>
      </c>
      <c r="BH15" s="4">
        <v>23.63</v>
      </c>
      <c r="BI15" s="4">
        <f t="shared" si="12"/>
        <v>15.829999999999998</v>
      </c>
      <c r="BJ15" s="4">
        <v>14.25</v>
      </c>
      <c r="BK15" s="4">
        <v>24.67</v>
      </c>
      <c r="BL15" s="4">
        <v>26.32</v>
      </c>
      <c r="BM15" s="4">
        <v>27.88</v>
      </c>
      <c r="BN15" s="4">
        <f t="shared" si="13"/>
        <v>13.629999999999999</v>
      </c>
      <c r="BT15" s="4"/>
      <c r="BU15" s="4"/>
      <c r="BV15" s="4"/>
      <c r="BW15" s="4"/>
      <c r="BX15" s="4"/>
      <c r="BY15" s="4"/>
      <c r="BZ15" s="4"/>
      <c r="CA15" s="4"/>
      <c r="CB15" s="4"/>
      <c r="CC15" s="4"/>
      <c r="CD15" s="4"/>
      <c r="CE15" s="4"/>
      <c r="CF15" s="4"/>
      <c r="CG15" s="4"/>
      <c r="CH15" s="4"/>
      <c r="CI15" s="4"/>
      <c r="CJ15" s="4"/>
      <c r="CK15" s="4"/>
      <c r="CL15" s="4"/>
      <c r="CM15" s="4"/>
      <c r="CN15" s="4"/>
      <c r="CO15" s="4"/>
      <c r="CP15" s="4"/>
      <c r="CQ15" s="4"/>
      <c r="CR15" s="4"/>
      <c r="CS15" s="4"/>
      <c r="CT15" s="4"/>
      <c r="CV15" s="4"/>
      <c r="CX15" s="4"/>
      <c r="CZ15" s="4"/>
      <c r="DA15" s="4"/>
      <c r="DB15" s="4"/>
      <c r="DC15" s="4"/>
    </row>
    <row r="16" spans="1:107" x14ac:dyDescent="0.25">
      <c r="A16" s="16" t="s">
        <v>79</v>
      </c>
      <c r="B16" s="16" t="s">
        <v>3</v>
      </c>
      <c r="C16" s="16">
        <v>28</v>
      </c>
      <c r="D16" s="16">
        <v>1.82</v>
      </c>
      <c r="E16" s="16">
        <v>77.349999999999994</v>
      </c>
      <c r="F16" s="17">
        <f t="shared" si="0"/>
        <v>23.351648351648347</v>
      </c>
      <c r="G16" s="17">
        <f>ROUND((SQRT(((D16*100)*E16)/3600)),2)</f>
        <v>1.98</v>
      </c>
      <c r="H16" s="17">
        <v>11.896000000000001</v>
      </c>
      <c r="I16" s="18">
        <v>15.1</v>
      </c>
      <c r="J16" s="18">
        <v>63.929000000000002</v>
      </c>
      <c r="K16" s="18">
        <v>80.900000000000006</v>
      </c>
      <c r="L16" s="16">
        <v>65.150000000000006</v>
      </c>
      <c r="M16" s="19">
        <v>36.96</v>
      </c>
      <c r="N16" s="21">
        <v>37.36</v>
      </c>
      <c r="O16" s="11">
        <f t="shared" si="1"/>
        <v>0.39999999999999858</v>
      </c>
      <c r="P16" s="21">
        <v>37.81</v>
      </c>
      <c r="Q16" s="11">
        <f t="shared" si="2"/>
        <v>0.85000000000000142</v>
      </c>
      <c r="R16" s="21">
        <v>37.950000000000003</v>
      </c>
      <c r="S16" s="11">
        <f t="shared" si="3"/>
        <v>0.99000000000000199</v>
      </c>
      <c r="T16" s="30"/>
      <c r="U16" s="30"/>
      <c r="V16" s="30"/>
      <c r="W16" s="30"/>
      <c r="X16" s="30"/>
      <c r="Y16" s="30"/>
      <c r="Z16" s="30"/>
      <c r="AA16" s="16">
        <v>53</v>
      </c>
      <c r="AB16" s="16">
        <v>70</v>
      </c>
      <c r="AC16" s="16">
        <v>104</v>
      </c>
      <c r="AD16" s="16">
        <v>90</v>
      </c>
      <c r="AE16" s="16">
        <f t="shared" si="7"/>
        <v>37</v>
      </c>
      <c r="AF16" s="4">
        <v>-18.23</v>
      </c>
      <c r="AG16" s="4">
        <v>-20.74</v>
      </c>
      <c r="AH16" s="4">
        <v>-15.87</v>
      </c>
      <c r="AI16" s="4">
        <v>-18.89</v>
      </c>
      <c r="AJ16" s="4">
        <f t="shared" si="9"/>
        <v>-0.66000000000000014</v>
      </c>
      <c r="AK16" s="4">
        <v>104.31</v>
      </c>
      <c r="AL16" s="4">
        <v>97.59</v>
      </c>
      <c r="AM16" s="4">
        <v>98.15</v>
      </c>
      <c r="AN16" s="4">
        <v>83.83</v>
      </c>
      <c r="AO16" s="4">
        <f>AN16-AK16</f>
        <v>-20.480000000000004</v>
      </c>
      <c r="AP16" s="16">
        <v>5528.4299999999994</v>
      </c>
      <c r="AQ16" s="16">
        <v>6831.3</v>
      </c>
      <c r="AR16" s="16">
        <v>10207.599999999999</v>
      </c>
      <c r="AS16" s="16">
        <v>7544.7000000000007</v>
      </c>
      <c r="AT16" s="16">
        <f>AS16-AP16</f>
        <v>2016.2700000000013</v>
      </c>
      <c r="AU16" s="4">
        <v>20.309999999999999</v>
      </c>
      <c r="AV16" s="4">
        <v>165.04</v>
      </c>
      <c r="AW16" s="4">
        <v>177.84</v>
      </c>
      <c r="AX16" s="4">
        <v>148.52000000000001</v>
      </c>
      <c r="AY16" s="4">
        <f t="shared" si="15"/>
        <v>128.21</v>
      </c>
      <c r="AZ16" s="4">
        <v>26.05</v>
      </c>
      <c r="BA16" s="4">
        <v>30.81</v>
      </c>
      <c r="BB16" s="4">
        <v>30.79</v>
      </c>
      <c r="BC16" s="4">
        <v>30.38</v>
      </c>
      <c r="BD16" s="4">
        <f t="shared" si="14"/>
        <v>4.3299999999999983</v>
      </c>
      <c r="BE16" s="4">
        <v>9.06</v>
      </c>
      <c r="BF16" s="4">
        <v>24.61</v>
      </c>
      <c r="BG16" s="4">
        <v>30.41</v>
      </c>
      <c r="BH16" s="4">
        <v>26.26</v>
      </c>
      <c r="BI16" s="4">
        <f t="shared" si="12"/>
        <v>17.200000000000003</v>
      </c>
      <c r="BJ16" s="4">
        <v>13.96</v>
      </c>
      <c r="BK16" s="4">
        <v>23.04</v>
      </c>
      <c r="BL16" s="4">
        <v>25.53</v>
      </c>
      <c r="BM16" s="4">
        <v>24.66</v>
      </c>
      <c r="BN16" s="4">
        <f t="shared" si="13"/>
        <v>10.7</v>
      </c>
      <c r="BT16" s="4"/>
      <c r="BU16" s="4"/>
      <c r="BV16" s="4"/>
      <c r="BW16" s="4"/>
      <c r="BX16" s="4"/>
      <c r="BY16" s="4"/>
      <c r="BZ16" s="4"/>
      <c r="CA16" s="4"/>
      <c r="CB16" s="4"/>
      <c r="CC16" s="4"/>
      <c r="CD16" s="4"/>
      <c r="CE16" s="4"/>
      <c r="CF16" s="4"/>
      <c r="CG16" s="4"/>
      <c r="CH16" s="4"/>
      <c r="CI16" s="4"/>
      <c r="CJ16" s="4"/>
      <c r="CK16" s="4"/>
      <c r="CL16" s="4"/>
      <c r="CM16" s="4"/>
      <c r="CN16" s="4"/>
      <c r="CO16" s="4"/>
      <c r="CP16" s="4"/>
      <c r="CQ16" s="4"/>
      <c r="CR16" s="4"/>
      <c r="CS16" s="4"/>
      <c r="CT16" s="4"/>
      <c r="CV16" s="4"/>
      <c r="CX16" s="4"/>
      <c r="CZ16" s="4"/>
      <c r="DA16" s="4"/>
      <c r="DB16" s="4"/>
      <c r="DC16" s="4"/>
    </row>
    <row r="17" spans="1:107" x14ac:dyDescent="0.25">
      <c r="A17" s="16" t="s">
        <v>16</v>
      </c>
      <c r="B17" s="16" t="s">
        <v>9</v>
      </c>
      <c r="C17" s="16">
        <v>22</v>
      </c>
      <c r="D17" s="16">
        <v>1.7</v>
      </c>
      <c r="E17" s="16">
        <v>63.65</v>
      </c>
      <c r="F17" s="17">
        <f t="shared" si="0"/>
        <v>22.0242214532872</v>
      </c>
      <c r="G17" s="17">
        <v>1.73</v>
      </c>
      <c r="H17" s="17">
        <v>17.149999999999999</v>
      </c>
      <c r="I17" s="18">
        <v>27.5</v>
      </c>
      <c r="J17" s="18">
        <v>42.7</v>
      </c>
      <c r="K17" s="18">
        <v>67.099999999999994</v>
      </c>
      <c r="L17" s="16">
        <v>39.909999999999997</v>
      </c>
      <c r="M17" s="22">
        <v>37.119999999999997</v>
      </c>
      <c r="N17" s="21">
        <v>37.46</v>
      </c>
      <c r="O17" s="11">
        <f t="shared" si="1"/>
        <v>0.34000000000000341</v>
      </c>
      <c r="P17" s="21">
        <v>37.840000000000003</v>
      </c>
      <c r="Q17" s="11">
        <f t="shared" si="2"/>
        <v>0.72000000000000597</v>
      </c>
      <c r="R17" s="21">
        <v>38.33</v>
      </c>
      <c r="S17" s="11">
        <f t="shared" si="3"/>
        <v>1.2100000000000009</v>
      </c>
      <c r="T17" s="20">
        <v>64.814099999999996</v>
      </c>
      <c r="U17" s="20">
        <v>68.724500000000006</v>
      </c>
      <c r="V17" s="20">
        <f t="shared" si="4"/>
        <v>3.9104000000000099</v>
      </c>
      <c r="W17" s="20">
        <v>55.3506</v>
      </c>
      <c r="X17" s="20">
        <f t="shared" si="5"/>
        <v>-9.4634999999999962</v>
      </c>
      <c r="Y17" s="20">
        <v>50.198599999999999</v>
      </c>
      <c r="Z17" s="20">
        <f>Y17-T17</f>
        <v>-14.615499999999997</v>
      </c>
      <c r="AA17" s="16">
        <v>98</v>
      </c>
      <c r="AB17" s="16">
        <v>104</v>
      </c>
      <c r="AC17" s="16">
        <v>107</v>
      </c>
      <c r="AD17" s="16">
        <v>112</v>
      </c>
      <c r="AE17" s="16">
        <f t="shared" si="7"/>
        <v>14</v>
      </c>
      <c r="AF17" s="34"/>
      <c r="AG17" s="4">
        <v>-16.05</v>
      </c>
      <c r="AH17" s="4">
        <v>-17.75</v>
      </c>
      <c r="AI17" s="4">
        <v>-21.16</v>
      </c>
      <c r="AJ17" s="34"/>
      <c r="AK17" s="34"/>
      <c r="AL17" s="4">
        <v>63.85</v>
      </c>
      <c r="AM17" s="34"/>
      <c r="AN17" s="4">
        <v>72.25</v>
      </c>
      <c r="AO17" s="34"/>
      <c r="AP17" s="34"/>
      <c r="AQ17" s="4">
        <v>6640.4</v>
      </c>
      <c r="AR17" s="34"/>
      <c r="AS17" s="4">
        <v>8092</v>
      </c>
      <c r="AT17" s="34"/>
      <c r="AU17" s="4">
        <v>23.11</v>
      </c>
      <c r="AV17" s="4">
        <v>141.79</v>
      </c>
      <c r="AW17" s="4">
        <v>180</v>
      </c>
      <c r="AX17" s="4">
        <v>155.91</v>
      </c>
      <c r="AY17" s="4">
        <f t="shared" si="15"/>
        <v>132.80000000000001</v>
      </c>
      <c r="AZ17" s="4">
        <v>22.66</v>
      </c>
      <c r="BA17" s="4">
        <v>27.35</v>
      </c>
      <c r="BB17" s="4">
        <v>26.4</v>
      </c>
      <c r="BC17" s="4">
        <v>25.67</v>
      </c>
      <c r="BD17" s="4">
        <f t="shared" si="14"/>
        <v>3.0100000000000016</v>
      </c>
      <c r="BE17" s="4">
        <v>10.93</v>
      </c>
      <c r="BF17" s="4">
        <v>24.75</v>
      </c>
      <c r="BG17" s="4">
        <v>24.32</v>
      </c>
      <c r="BH17" s="4">
        <v>23.13</v>
      </c>
      <c r="BI17" s="4">
        <f t="shared" si="12"/>
        <v>12.2</v>
      </c>
      <c r="BJ17" s="4">
        <v>11.82</v>
      </c>
      <c r="BK17" s="4">
        <v>21.82</v>
      </c>
      <c r="BL17" s="4">
        <v>20.46</v>
      </c>
      <c r="BM17" s="4">
        <v>22.61</v>
      </c>
      <c r="BN17" s="4">
        <f t="shared" si="13"/>
        <v>10.79</v>
      </c>
      <c r="BT17" s="4"/>
      <c r="BU17" s="4"/>
      <c r="BV17" s="4"/>
      <c r="BW17" s="4"/>
      <c r="BX17" s="4"/>
      <c r="BY17" s="4"/>
      <c r="BZ17" s="4"/>
      <c r="CA17" s="4"/>
      <c r="CB17" s="4"/>
      <c r="CC17" s="4"/>
      <c r="CD17" s="4"/>
      <c r="CE17" s="4"/>
      <c r="CF17" s="4"/>
      <c r="CG17" s="4"/>
      <c r="CH17" s="4"/>
      <c r="CI17" s="4"/>
      <c r="CJ17" s="4"/>
      <c r="CK17" s="4"/>
      <c r="CL17" s="4"/>
      <c r="CM17" s="4"/>
      <c r="CN17" s="4"/>
      <c r="CO17" s="4"/>
      <c r="CP17" s="4"/>
      <c r="CQ17" s="4"/>
      <c r="CR17" s="4"/>
      <c r="CS17" s="4"/>
      <c r="CT17" s="4"/>
      <c r="CV17" s="4"/>
      <c r="CX17" s="4"/>
    </row>
    <row r="18" spans="1:107" x14ac:dyDescent="0.25">
      <c r="A18" s="16" t="s">
        <v>80</v>
      </c>
      <c r="B18" s="16" t="s">
        <v>9</v>
      </c>
      <c r="C18" s="16">
        <v>31</v>
      </c>
      <c r="D18" s="16">
        <v>1.55</v>
      </c>
      <c r="E18" s="16">
        <v>59.16</v>
      </c>
      <c r="F18" s="17">
        <f t="shared" si="0"/>
        <v>24.62434963579604</v>
      </c>
      <c r="G18" s="17">
        <f>ROUND((SQRT(((D18*100)*E18)/3600)),2)</f>
        <v>1.6</v>
      </c>
      <c r="H18" s="17">
        <v>19.806000000000001</v>
      </c>
      <c r="I18" s="18">
        <v>33.6</v>
      </c>
      <c r="J18" s="18">
        <v>36.970999999999997</v>
      </c>
      <c r="K18" s="18">
        <v>62.66</v>
      </c>
      <c r="L18" s="16">
        <v>36.93</v>
      </c>
      <c r="M18" s="22">
        <v>37.04</v>
      </c>
      <c r="N18" s="21">
        <v>37.75</v>
      </c>
      <c r="O18" s="11">
        <f t="shared" si="1"/>
        <v>0.71000000000000085</v>
      </c>
      <c r="P18" s="21">
        <v>38.53</v>
      </c>
      <c r="Q18" s="11">
        <f t="shared" si="2"/>
        <v>1.490000000000002</v>
      </c>
      <c r="R18" s="21">
        <v>38.71</v>
      </c>
      <c r="S18" s="11">
        <f t="shared" si="3"/>
        <v>1.6700000000000017</v>
      </c>
      <c r="T18" s="30"/>
      <c r="U18" s="30"/>
      <c r="V18" s="30"/>
      <c r="W18" s="30"/>
      <c r="X18" s="30"/>
      <c r="Y18" s="30"/>
      <c r="Z18" s="30"/>
      <c r="AA18" s="16">
        <v>74</v>
      </c>
      <c r="AB18" s="16">
        <v>103</v>
      </c>
      <c r="AC18" s="16">
        <v>121</v>
      </c>
      <c r="AD18" s="16">
        <v>125</v>
      </c>
      <c r="AE18" s="16">
        <f t="shared" si="7"/>
        <v>51</v>
      </c>
      <c r="AF18" s="4">
        <v>-19.16</v>
      </c>
      <c r="AG18" s="4">
        <v>-19.22</v>
      </c>
      <c r="AH18" s="4">
        <v>-18.309999999999999</v>
      </c>
      <c r="AI18" s="34"/>
      <c r="AJ18" s="34"/>
      <c r="AK18" s="34"/>
      <c r="AL18" s="34"/>
      <c r="AM18" s="34"/>
      <c r="AN18" s="34"/>
      <c r="AO18" s="34"/>
      <c r="AP18" s="34"/>
      <c r="AQ18" s="34"/>
      <c r="AR18" s="34"/>
      <c r="AS18" s="34"/>
      <c r="AT18" s="34"/>
      <c r="AU18" s="4">
        <v>18.350000000000001</v>
      </c>
      <c r="AV18" s="4">
        <v>134.65</v>
      </c>
      <c r="AW18" s="4">
        <v>143.61000000000001</v>
      </c>
      <c r="AX18" s="4">
        <v>179.57</v>
      </c>
      <c r="AY18" s="4">
        <f t="shared" si="15"/>
        <v>161.22</v>
      </c>
      <c r="AZ18" s="4">
        <v>20.07</v>
      </c>
      <c r="BA18" s="4">
        <v>23.76</v>
      </c>
      <c r="BB18" s="4">
        <v>23.44</v>
      </c>
      <c r="BC18" s="4">
        <v>22.63</v>
      </c>
      <c r="BD18" s="4">
        <f t="shared" si="14"/>
        <v>2.5599999999999987</v>
      </c>
      <c r="BE18" s="4">
        <v>7.09</v>
      </c>
      <c r="BF18" s="4">
        <v>23.37</v>
      </c>
      <c r="BG18" s="4">
        <v>28.11</v>
      </c>
      <c r="BH18" s="4">
        <v>34.76</v>
      </c>
      <c r="BI18" s="4">
        <f t="shared" si="12"/>
        <v>27.669999999999998</v>
      </c>
      <c r="BJ18" s="4">
        <v>19.38</v>
      </c>
      <c r="BK18" s="4">
        <v>31.14</v>
      </c>
      <c r="BL18" s="4">
        <v>33.43</v>
      </c>
      <c r="BM18" s="4">
        <v>35.25</v>
      </c>
      <c r="BN18" s="4">
        <f t="shared" si="13"/>
        <v>15.870000000000001</v>
      </c>
      <c r="BT18" s="4"/>
      <c r="BU18" s="4"/>
      <c r="BV18" s="4"/>
      <c r="BW18" s="4"/>
      <c r="BX18" s="4"/>
      <c r="BY18" s="4"/>
      <c r="BZ18" s="4"/>
      <c r="CA18" s="4"/>
      <c r="CB18" s="4"/>
      <c r="CC18" s="4"/>
      <c r="CD18" s="4"/>
      <c r="CE18" s="4"/>
      <c r="CF18" s="4"/>
      <c r="CG18" s="4"/>
      <c r="CH18" s="4"/>
      <c r="CI18" s="4"/>
      <c r="CJ18" s="4"/>
      <c r="CK18" s="4"/>
      <c r="CL18" s="4"/>
      <c r="CM18" s="4"/>
      <c r="CN18" s="4"/>
      <c r="CO18" s="4"/>
      <c r="CP18" s="4"/>
      <c r="CQ18" s="4"/>
      <c r="CR18" s="4"/>
      <c r="CS18" s="4"/>
      <c r="CT18" s="4"/>
      <c r="CV18" s="4"/>
      <c r="CX18" s="4"/>
      <c r="CZ18" s="4"/>
      <c r="DA18" s="4"/>
      <c r="DB18" s="4"/>
      <c r="DC18" s="4"/>
    </row>
    <row r="19" spans="1:107" x14ac:dyDescent="0.25">
      <c r="A19" s="16" t="s">
        <v>17</v>
      </c>
      <c r="B19" s="1" t="s">
        <v>3</v>
      </c>
      <c r="C19" s="1">
        <v>30</v>
      </c>
      <c r="D19" s="1">
        <v>1.84</v>
      </c>
      <c r="E19" s="1">
        <v>82.7</v>
      </c>
      <c r="F19" s="5">
        <f t="shared" si="0"/>
        <v>24.426984877126653</v>
      </c>
      <c r="G19" s="5">
        <v>2.06</v>
      </c>
      <c r="H19" s="5">
        <v>14.71</v>
      </c>
      <c r="I19" s="6">
        <v>17.8</v>
      </c>
      <c r="J19" s="6">
        <v>64</v>
      </c>
      <c r="K19" s="6">
        <v>77.3</v>
      </c>
      <c r="L19" s="1">
        <v>70.69</v>
      </c>
      <c r="M19" s="14">
        <v>36.74</v>
      </c>
      <c r="N19" s="11">
        <v>37.369999999999997</v>
      </c>
      <c r="O19" s="11">
        <f t="shared" si="1"/>
        <v>0.62999999999999545</v>
      </c>
      <c r="P19" s="11">
        <v>37.9</v>
      </c>
      <c r="Q19" s="11">
        <f t="shared" si="2"/>
        <v>1.1599999999999966</v>
      </c>
      <c r="R19" s="11">
        <v>38.020000000000003</v>
      </c>
      <c r="S19" s="11">
        <f t="shared" si="3"/>
        <v>1.2800000000000011</v>
      </c>
      <c r="T19" s="20">
        <v>69.665300000000002</v>
      </c>
      <c r="U19" s="20">
        <v>63.0837</v>
      </c>
      <c r="V19" s="20">
        <f t="shared" si="4"/>
        <v>-6.5816000000000017</v>
      </c>
      <c r="W19" s="20">
        <v>59.862000000000002</v>
      </c>
      <c r="X19" s="20">
        <f t="shared" si="5"/>
        <v>-9.8033000000000001</v>
      </c>
      <c r="Y19" s="20">
        <v>56.964399999999998</v>
      </c>
      <c r="Z19" s="20">
        <f>Y19-T19</f>
        <v>-12.700900000000004</v>
      </c>
      <c r="AA19" s="16">
        <v>45</v>
      </c>
      <c r="AB19" s="16">
        <v>69</v>
      </c>
      <c r="AC19" s="16">
        <v>94</v>
      </c>
      <c r="AD19" s="16">
        <v>104</v>
      </c>
      <c r="AE19" s="16">
        <f t="shared" si="7"/>
        <v>59</v>
      </c>
      <c r="AF19" s="4">
        <v>-22.57</v>
      </c>
      <c r="AG19" s="4">
        <v>-18.37</v>
      </c>
      <c r="AH19" s="4">
        <v>-18.489999999999998</v>
      </c>
      <c r="AI19" s="4">
        <v>-18.22</v>
      </c>
      <c r="AJ19" s="4">
        <f t="shared" si="9"/>
        <v>4.3500000000000014</v>
      </c>
      <c r="AK19" s="4">
        <v>119.44</v>
      </c>
      <c r="AL19" s="4">
        <v>106.71000000000001</v>
      </c>
      <c r="AM19" s="4">
        <v>91.710000000000008</v>
      </c>
      <c r="AN19" s="4">
        <v>79.710000000000008</v>
      </c>
      <c r="AO19" s="4">
        <f>AN19-AK19</f>
        <v>-39.72999999999999</v>
      </c>
      <c r="AP19" s="4">
        <v>5374.8</v>
      </c>
      <c r="AQ19" s="4">
        <v>7362.9900000000007</v>
      </c>
      <c r="AR19" s="4">
        <v>8620.7400000000016</v>
      </c>
      <c r="AS19" s="4">
        <v>8289.84</v>
      </c>
      <c r="AT19" s="4">
        <f>AS19-AP19</f>
        <v>2915.04</v>
      </c>
      <c r="AU19" s="4">
        <v>28.285</v>
      </c>
      <c r="AV19" s="4">
        <v>166.89</v>
      </c>
      <c r="AW19" s="4">
        <v>181.29</v>
      </c>
      <c r="AX19" s="4">
        <v>145.875</v>
      </c>
      <c r="AY19" s="4">
        <f t="shared" si="15"/>
        <v>117.59</v>
      </c>
      <c r="AZ19" s="4">
        <v>35.65</v>
      </c>
      <c r="BA19" s="4">
        <v>36.18</v>
      </c>
      <c r="BB19" s="4">
        <v>37.28</v>
      </c>
      <c r="BC19" s="4">
        <v>37.25</v>
      </c>
      <c r="BD19" s="4">
        <f t="shared" si="14"/>
        <v>1.6000000000000014</v>
      </c>
      <c r="BE19" s="4">
        <v>5.96</v>
      </c>
      <c r="BF19" s="4">
        <v>24.48</v>
      </c>
      <c r="BG19" s="4">
        <v>28.51</v>
      </c>
      <c r="BH19" s="4">
        <v>28.1</v>
      </c>
      <c r="BI19" s="4">
        <f t="shared" si="12"/>
        <v>22.14</v>
      </c>
      <c r="BJ19" s="4">
        <v>5.71</v>
      </c>
      <c r="BK19" s="4">
        <v>17.22</v>
      </c>
      <c r="BL19" s="4">
        <v>16.5</v>
      </c>
      <c r="BM19" s="4">
        <v>15.09</v>
      </c>
      <c r="BN19" s="4">
        <f t="shared" si="13"/>
        <v>9.379999999999999</v>
      </c>
      <c r="BT19" s="4"/>
      <c r="BU19" s="4"/>
      <c r="BV19" s="4"/>
      <c r="BW19" s="4"/>
      <c r="BX19" s="4"/>
      <c r="BY19" s="4"/>
      <c r="BZ19" s="4"/>
      <c r="CA19" s="4"/>
      <c r="CB19" s="4"/>
      <c r="CC19" s="4"/>
      <c r="CD19" s="4"/>
      <c r="CE19" s="4"/>
      <c r="CF19" s="4"/>
      <c r="CG19" s="4"/>
      <c r="CH19" s="4"/>
      <c r="CI19" s="4"/>
      <c r="CJ19" s="4"/>
      <c r="CK19" s="4"/>
      <c r="CL19" s="4"/>
      <c r="CM19" s="4"/>
      <c r="CN19" s="4"/>
      <c r="CO19" s="4"/>
      <c r="CP19" s="4"/>
      <c r="CQ19" s="4"/>
      <c r="CR19" s="4"/>
      <c r="CS19" s="4"/>
      <c r="CT19" s="4"/>
      <c r="CV19" s="4"/>
      <c r="CX19" s="4"/>
      <c r="CZ19" s="4"/>
      <c r="DA19" s="4"/>
      <c r="DB19" s="4"/>
      <c r="DC19" s="4"/>
    </row>
    <row r="20" spans="1:107" x14ac:dyDescent="0.25">
      <c r="A20" s="16" t="s">
        <v>81</v>
      </c>
      <c r="B20" s="16" t="s">
        <v>3</v>
      </c>
      <c r="C20" s="16">
        <v>26</v>
      </c>
      <c r="D20" s="16">
        <v>1.73</v>
      </c>
      <c r="E20" s="16">
        <v>53.84</v>
      </c>
      <c r="F20" s="17">
        <f t="shared" si="0"/>
        <v>17.989241204183234</v>
      </c>
      <c r="G20" s="17">
        <v>1.6</v>
      </c>
      <c r="H20" s="17">
        <v>6.8579999999999997</v>
      </c>
      <c r="I20" s="18">
        <v>12.6</v>
      </c>
      <c r="J20" s="18">
        <v>45.179000000000002</v>
      </c>
      <c r="K20" s="18">
        <v>82.7</v>
      </c>
      <c r="L20" s="16">
        <v>50.6</v>
      </c>
      <c r="M20" s="22">
        <v>36.69</v>
      </c>
      <c r="N20" s="21">
        <v>37.35</v>
      </c>
      <c r="O20" s="11">
        <f t="shared" si="1"/>
        <v>0.66000000000000369</v>
      </c>
      <c r="P20" s="21">
        <v>38.119999999999997</v>
      </c>
      <c r="Q20" s="11">
        <f t="shared" si="2"/>
        <v>1.4299999999999997</v>
      </c>
      <c r="R20" s="21">
        <v>38.43</v>
      </c>
      <c r="S20" s="11">
        <f t="shared" si="3"/>
        <v>1.740000000000002</v>
      </c>
      <c r="T20" s="30"/>
      <c r="U20" s="30"/>
      <c r="V20" s="30"/>
      <c r="W20" s="30"/>
      <c r="X20" s="30"/>
      <c r="Y20" s="30"/>
      <c r="Z20" s="30"/>
      <c r="AA20" s="16">
        <v>59</v>
      </c>
      <c r="AB20" s="16">
        <v>107</v>
      </c>
      <c r="AC20" s="16">
        <v>104</v>
      </c>
      <c r="AD20" s="16">
        <v>105</v>
      </c>
      <c r="AE20" s="16">
        <f t="shared" si="7"/>
        <v>46</v>
      </c>
      <c r="AF20" s="4">
        <v>-21.7</v>
      </c>
      <c r="AG20" s="4">
        <v>-17.2</v>
      </c>
      <c r="AH20" s="4">
        <v>-15.89</v>
      </c>
      <c r="AI20" s="4">
        <v>-16.16</v>
      </c>
      <c r="AJ20" s="4">
        <f t="shared" si="9"/>
        <v>5.5399999999999991</v>
      </c>
      <c r="AK20" s="4">
        <v>70.86</v>
      </c>
      <c r="AL20" s="4">
        <v>80.569999999999993</v>
      </c>
      <c r="AM20" s="4">
        <v>72.33</v>
      </c>
      <c r="AN20" s="4">
        <v>73.569999999999993</v>
      </c>
      <c r="AO20" s="4">
        <f t="shared" ref="AO20:AO30" si="18">AN20-AK20</f>
        <v>2.7099999999999937</v>
      </c>
      <c r="AP20" s="16">
        <v>4180.7399999999989</v>
      </c>
      <c r="AQ20" s="16">
        <v>8620.99</v>
      </c>
      <c r="AR20" s="16">
        <v>7522.3199999999979</v>
      </c>
      <c r="AS20" s="16">
        <v>7724.85</v>
      </c>
      <c r="AT20" s="4">
        <f t="shared" ref="AT20:AT30" si="19">AS20-AP20</f>
        <v>3544.1100000000015</v>
      </c>
      <c r="AU20" s="4">
        <v>18.04</v>
      </c>
      <c r="AV20" s="4">
        <v>154.66999999999999</v>
      </c>
      <c r="AW20" s="4">
        <v>136.94</v>
      </c>
      <c r="AX20" s="4">
        <v>175.45</v>
      </c>
      <c r="AY20" s="4">
        <f t="shared" si="15"/>
        <v>157.41</v>
      </c>
      <c r="AZ20" s="4">
        <v>25.55</v>
      </c>
      <c r="BA20" s="34"/>
      <c r="BB20" s="34"/>
      <c r="BC20" s="34"/>
      <c r="BD20" s="34"/>
      <c r="BE20" s="4">
        <v>7.56</v>
      </c>
      <c r="BF20" s="34"/>
      <c r="BG20" s="34"/>
      <c r="BH20" s="34"/>
      <c r="BI20" s="34"/>
      <c r="BJ20" s="4">
        <v>10.37</v>
      </c>
      <c r="BK20" s="34"/>
      <c r="BL20" s="34"/>
      <c r="BM20" s="34"/>
      <c r="BN20" s="34"/>
      <c r="BT20" s="4"/>
      <c r="BU20" s="4"/>
      <c r="BV20" s="4"/>
      <c r="BW20" s="4"/>
      <c r="BX20" s="4"/>
      <c r="BY20" s="4"/>
      <c r="BZ20" s="4"/>
      <c r="CA20" s="4"/>
      <c r="CB20" s="4"/>
      <c r="CC20" s="4"/>
      <c r="CD20" s="4"/>
      <c r="CE20" s="4"/>
      <c r="CF20" s="4"/>
      <c r="CG20" s="4"/>
      <c r="CH20" s="4"/>
      <c r="CI20" s="4"/>
      <c r="CJ20" s="4"/>
      <c r="CK20" s="4"/>
      <c r="CL20" s="4"/>
      <c r="CM20" s="4"/>
      <c r="CN20" s="4"/>
      <c r="CO20" s="4"/>
      <c r="CP20" s="4"/>
      <c r="CQ20" s="4"/>
      <c r="CR20" s="4"/>
      <c r="CS20" s="4"/>
      <c r="CT20" s="4"/>
      <c r="CV20" s="4"/>
      <c r="CX20" s="4"/>
      <c r="CZ20" s="4"/>
      <c r="DA20" s="4"/>
      <c r="DB20" s="4"/>
      <c r="DC20" s="4"/>
    </row>
    <row r="21" spans="1:107" x14ac:dyDescent="0.25">
      <c r="A21" s="16" t="s">
        <v>82</v>
      </c>
      <c r="B21" s="16" t="s">
        <v>3</v>
      </c>
      <c r="C21" s="16">
        <v>32</v>
      </c>
      <c r="D21" s="16">
        <v>1.79</v>
      </c>
      <c r="E21" s="16">
        <v>70.3</v>
      </c>
      <c r="F21" s="17">
        <f t="shared" si="0"/>
        <v>21.940638556849038</v>
      </c>
      <c r="G21" s="17">
        <f>ROUND((SQRT(((D21*100)*E21)/3600)),2)</f>
        <v>1.87</v>
      </c>
      <c r="H21" s="17">
        <v>14.423</v>
      </c>
      <c r="I21" s="18">
        <v>20.6</v>
      </c>
      <c r="J21" s="18">
        <v>52.668999999999997</v>
      </c>
      <c r="K21" s="18">
        <v>75.2</v>
      </c>
      <c r="L21" s="16">
        <v>50</v>
      </c>
      <c r="M21" s="22">
        <v>36.86</v>
      </c>
      <c r="N21" s="21">
        <v>37.14</v>
      </c>
      <c r="O21" s="11">
        <f t="shared" si="1"/>
        <v>0.28000000000000114</v>
      </c>
      <c r="P21" s="21">
        <v>38.06</v>
      </c>
      <c r="Q21" s="11">
        <f t="shared" si="2"/>
        <v>1.2000000000000028</v>
      </c>
      <c r="R21" s="21">
        <v>38.28</v>
      </c>
      <c r="S21" s="11">
        <f t="shared" si="3"/>
        <v>1.4200000000000017</v>
      </c>
      <c r="T21" s="30"/>
      <c r="U21" s="30"/>
      <c r="V21" s="30"/>
      <c r="W21" s="30"/>
      <c r="X21" s="30"/>
      <c r="Y21" s="30"/>
      <c r="Z21" s="30"/>
      <c r="AA21" s="16">
        <v>67</v>
      </c>
      <c r="AB21" s="16">
        <v>82</v>
      </c>
      <c r="AC21" s="16">
        <v>82</v>
      </c>
      <c r="AD21" s="16">
        <v>100</v>
      </c>
      <c r="AE21" s="16">
        <f t="shared" si="7"/>
        <v>33</v>
      </c>
      <c r="AF21" s="4">
        <v>-17.059999999999999</v>
      </c>
      <c r="AG21" s="4">
        <v>-17.75</v>
      </c>
      <c r="AH21" s="4">
        <v>-17.829999999999998</v>
      </c>
      <c r="AI21" s="4">
        <v>-15.74</v>
      </c>
      <c r="AJ21" s="4">
        <f t="shared" si="9"/>
        <v>1.3199999999999985</v>
      </c>
      <c r="AK21" s="4">
        <v>57.6</v>
      </c>
      <c r="AL21" s="4">
        <v>61.35</v>
      </c>
      <c r="AM21" s="4">
        <v>46.06</v>
      </c>
      <c r="AN21" s="4">
        <v>54.03</v>
      </c>
      <c r="AO21" s="4">
        <f t="shared" si="18"/>
        <v>-3.5700000000000003</v>
      </c>
      <c r="AP21" s="16">
        <v>3859.2000000000003</v>
      </c>
      <c r="AQ21" s="16">
        <v>5030.7</v>
      </c>
      <c r="AR21" s="16">
        <v>3776.92</v>
      </c>
      <c r="AS21" s="16">
        <v>5403</v>
      </c>
      <c r="AT21" s="4">
        <f t="shared" si="19"/>
        <v>1543.7999999999997</v>
      </c>
      <c r="AU21" s="4">
        <v>23.13</v>
      </c>
      <c r="AV21" s="4">
        <v>102.94</v>
      </c>
      <c r="AW21" s="4">
        <v>120.97</v>
      </c>
      <c r="AX21" s="4">
        <v>135.68</v>
      </c>
      <c r="AY21" s="4">
        <f t="shared" si="15"/>
        <v>112.55000000000001</v>
      </c>
      <c r="AZ21" s="4">
        <v>28.25</v>
      </c>
      <c r="BA21" s="4">
        <v>31.85</v>
      </c>
      <c r="BB21" s="4">
        <v>30.14</v>
      </c>
      <c r="BC21" s="4">
        <v>29.28</v>
      </c>
      <c r="BD21" s="4">
        <f>BC21-AZ21</f>
        <v>1.0300000000000011</v>
      </c>
      <c r="BE21" s="4">
        <v>8.31</v>
      </c>
      <c r="BF21" s="4">
        <v>24.23</v>
      </c>
      <c r="BG21" s="4">
        <v>33.090000000000003</v>
      </c>
      <c r="BH21" s="4">
        <v>36</v>
      </c>
      <c r="BI21" s="4">
        <f>BH21-BE21</f>
        <v>27.689999999999998</v>
      </c>
      <c r="BJ21" s="4">
        <v>7.07</v>
      </c>
      <c r="BK21" s="4">
        <v>18.13</v>
      </c>
      <c r="BL21" s="4">
        <v>21.12</v>
      </c>
      <c r="BM21" s="4">
        <v>21.1</v>
      </c>
      <c r="BN21" s="4">
        <f>BM21-BJ21</f>
        <v>14.030000000000001</v>
      </c>
      <c r="BT21" s="4"/>
      <c r="BU21" s="4"/>
      <c r="BV21" s="4"/>
      <c r="BW21" s="4"/>
      <c r="BX21" s="4"/>
      <c r="BY21" s="4"/>
      <c r="BZ21" s="4"/>
      <c r="CA21" s="4"/>
      <c r="CB21" s="4"/>
      <c r="CC21" s="4"/>
      <c r="CD21" s="4"/>
      <c r="CE21" s="4"/>
      <c r="CF21" s="4"/>
      <c r="CG21" s="4"/>
      <c r="CH21" s="4"/>
      <c r="CI21" s="4"/>
      <c r="CJ21" s="4"/>
      <c r="CK21" s="4"/>
      <c r="CL21" s="4"/>
      <c r="CM21" s="4"/>
      <c r="CN21" s="4"/>
      <c r="CO21" s="4"/>
      <c r="CP21" s="4"/>
      <c r="CQ21" s="4"/>
      <c r="CR21" s="4"/>
      <c r="CS21" s="4"/>
      <c r="CT21" s="4"/>
      <c r="CV21" s="4"/>
      <c r="CX21" s="4"/>
      <c r="CZ21" s="4"/>
      <c r="DA21" s="4"/>
      <c r="DB21" s="4"/>
      <c r="DC21" s="4"/>
    </row>
    <row r="22" spans="1:107" x14ac:dyDescent="0.25">
      <c r="A22" s="16" t="s">
        <v>18</v>
      </c>
      <c r="B22" s="1" t="s">
        <v>9</v>
      </c>
      <c r="C22" s="1">
        <v>28</v>
      </c>
      <c r="D22" s="1">
        <v>1.75</v>
      </c>
      <c r="E22" s="1">
        <v>60.8</v>
      </c>
      <c r="F22" s="5">
        <f t="shared" si="0"/>
        <v>19.853061224489796</v>
      </c>
      <c r="G22" s="5">
        <v>1.72</v>
      </c>
      <c r="H22" s="5">
        <v>13.49</v>
      </c>
      <c r="I22" s="6">
        <v>21.9</v>
      </c>
      <c r="J22" s="6">
        <v>45.6</v>
      </c>
      <c r="K22" s="6">
        <v>74.900000000000006</v>
      </c>
      <c r="L22" s="1">
        <v>67.510000000000005</v>
      </c>
      <c r="M22" s="14">
        <v>37.06</v>
      </c>
      <c r="N22" s="11">
        <v>37.520000000000003</v>
      </c>
      <c r="O22" s="11">
        <f t="shared" si="1"/>
        <v>0.46000000000000085</v>
      </c>
      <c r="P22" s="11">
        <v>37.92</v>
      </c>
      <c r="Q22" s="11">
        <f t="shared" si="2"/>
        <v>0.85999999999999943</v>
      </c>
      <c r="R22" s="11">
        <v>38.1</v>
      </c>
      <c r="S22" s="11">
        <f t="shared" si="3"/>
        <v>1.0399999999999991</v>
      </c>
      <c r="T22" s="20">
        <v>53.8035</v>
      </c>
      <c r="U22" s="20">
        <v>52.037999999999997</v>
      </c>
      <c r="V22" s="20">
        <f t="shared" si="4"/>
        <v>-1.765500000000003</v>
      </c>
      <c r="W22" s="20">
        <v>50.214399999999998</v>
      </c>
      <c r="X22" s="20">
        <f t="shared" si="5"/>
        <v>-3.589100000000002</v>
      </c>
      <c r="Y22" s="20">
        <v>50.268599999999999</v>
      </c>
      <c r="Z22" s="20">
        <f t="shared" si="6"/>
        <v>-3.5349000000000004</v>
      </c>
      <c r="AA22" s="16">
        <v>49</v>
      </c>
      <c r="AB22" s="16">
        <v>59</v>
      </c>
      <c r="AC22" s="16">
        <v>67</v>
      </c>
      <c r="AD22" s="16">
        <v>76</v>
      </c>
      <c r="AE22" s="16">
        <f t="shared" si="7"/>
        <v>27</v>
      </c>
      <c r="AF22" s="4">
        <v>-19.010000000000002</v>
      </c>
      <c r="AG22" s="4">
        <v>-24.77</v>
      </c>
      <c r="AH22" s="4">
        <v>-23.78</v>
      </c>
      <c r="AI22" s="4">
        <v>-24.67</v>
      </c>
      <c r="AJ22" s="4">
        <f t="shared" si="9"/>
        <v>-5.66</v>
      </c>
      <c r="AK22" s="4">
        <v>76.139999999999986</v>
      </c>
      <c r="AL22" s="4">
        <v>85.22999999999999</v>
      </c>
      <c r="AM22" s="4">
        <v>77.759999999999991</v>
      </c>
      <c r="AN22" s="4">
        <v>73.740000000000009</v>
      </c>
      <c r="AO22" s="4">
        <f t="shared" si="18"/>
        <v>-2.3999999999999773</v>
      </c>
      <c r="AP22" s="4">
        <v>3730.8599999999992</v>
      </c>
      <c r="AQ22" s="4">
        <v>5028.57</v>
      </c>
      <c r="AR22" s="4">
        <v>5209.9199999999992</v>
      </c>
      <c r="AS22" s="4">
        <v>5604.2400000000007</v>
      </c>
      <c r="AT22" s="4">
        <f t="shared" si="19"/>
        <v>1873.3800000000015</v>
      </c>
      <c r="AU22" s="4">
        <v>15.025</v>
      </c>
      <c r="AV22" s="4">
        <v>140.86000000000001</v>
      </c>
      <c r="AW22" s="4">
        <v>167.035</v>
      </c>
      <c r="AX22" s="4">
        <v>158.535</v>
      </c>
      <c r="AY22" s="4">
        <f t="shared" si="15"/>
        <v>143.51</v>
      </c>
      <c r="AZ22" s="4">
        <v>21.75</v>
      </c>
      <c r="BA22" s="4">
        <v>25.94</v>
      </c>
      <c r="BB22" s="4">
        <v>25.12</v>
      </c>
      <c r="BC22" s="4">
        <v>24.12</v>
      </c>
      <c r="BD22" s="4">
        <f t="shared" ref="BD22:BD24" si="20">BC22-AZ22</f>
        <v>2.370000000000001</v>
      </c>
      <c r="BE22" s="4">
        <v>9.69</v>
      </c>
      <c r="BF22" s="4">
        <v>26.59</v>
      </c>
      <c r="BG22" s="4">
        <v>29.52</v>
      </c>
      <c r="BH22" s="4">
        <v>26.33</v>
      </c>
      <c r="BI22" s="4">
        <f t="shared" ref="BI22:BI24" si="21">BH22-BE22</f>
        <v>16.64</v>
      </c>
      <c r="BJ22" s="4">
        <v>12.67</v>
      </c>
      <c r="BK22" s="4">
        <v>23.33</v>
      </c>
      <c r="BL22" s="4">
        <v>25</v>
      </c>
      <c r="BM22" s="4">
        <v>25.14</v>
      </c>
      <c r="BN22" s="4">
        <f t="shared" ref="BN22:BN24" si="22">BM22-BJ22</f>
        <v>12.47</v>
      </c>
      <c r="BT22" s="4"/>
      <c r="BU22" s="4"/>
      <c r="BV22" s="4"/>
      <c r="BW22" s="4"/>
      <c r="BX22" s="4"/>
      <c r="BY22" s="4"/>
      <c r="BZ22" s="4"/>
      <c r="CA22" s="4"/>
      <c r="CB22" s="4"/>
      <c r="CC22" s="4"/>
      <c r="CD22" s="4"/>
      <c r="CE22" s="4"/>
      <c r="CF22" s="4"/>
      <c r="CG22" s="4"/>
      <c r="CH22" s="4"/>
      <c r="CI22" s="4"/>
      <c r="CJ22" s="4"/>
      <c r="CK22" s="4"/>
      <c r="CL22" s="4"/>
      <c r="CM22" s="4"/>
      <c r="CN22" s="4"/>
      <c r="CO22" s="4"/>
      <c r="CP22" s="4"/>
      <c r="CQ22" s="4"/>
      <c r="CR22" s="4"/>
      <c r="CS22" s="4"/>
      <c r="CT22" s="4"/>
      <c r="CV22" s="4"/>
      <c r="CX22" s="4"/>
      <c r="CZ22" s="4"/>
      <c r="DA22" s="4"/>
      <c r="DB22" s="4"/>
      <c r="DC22" s="4"/>
    </row>
    <row r="23" spans="1:107" x14ac:dyDescent="0.25">
      <c r="A23" s="16" t="s">
        <v>19</v>
      </c>
      <c r="B23" s="1" t="s">
        <v>3</v>
      </c>
      <c r="C23" s="1">
        <v>22</v>
      </c>
      <c r="D23" s="1">
        <v>1.71</v>
      </c>
      <c r="E23" s="1">
        <v>63.2</v>
      </c>
      <c r="F23" s="5">
        <f t="shared" si="0"/>
        <v>21.613487910810168</v>
      </c>
      <c r="G23" s="5">
        <v>1.73</v>
      </c>
      <c r="H23" s="5">
        <v>19.260000000000002</v>
      </c>
      <c r="I23" s="6">
        <v>30.8</v>
      </c>
      <c r="J23" s="6">
        <v>41.1</v>
      </c>
      <c r="K23" s="6">
        <v>65</v>
      </c>
      <c r="L23" s="1">
        <v>33.07</v>
      </c>
      <c r="M23" s="14">
        <v>36.96</v>
      </c>
      <c r="N23" s="11">
        <v>37.31</v>
      </c>
      <c r="O23" s="11">
        <f t="shared" si="1"/>
        <v>0.35000000000000142</v>
      </c>
      <c r="P23" s="11">
        <v>38.31</v>
      </c>
      <c r="Q23" s="11">
        <f t="shared" si="2"/>
        <v>1.3500000000000014</v>
      </c>
      <c r="R23" s="11">
        <v>39.340000000000003</v>
      </c>
      <c r="S23" s="11">
        <f t="shared" si="3"/>
        <v>2.3800000000000026</v>
      </c>
      <c r="T23" s="20">
        <v>86.17</v>
      </c>
      <c r="U23" s="20">
        <v>78.760000000000005</v>
      </c>
      <c r="V23" s="20">
        <f t="shared" si="4"/>
        <v>-7.4099999999999966</v>
      </c>
      <c r="W23" s="20">
        <v>66.16</v>
      </c>
      <c r="X23" s="20">
        <f t="shared" si="5"/>
        <v>-20.010000000000005</v>
      </c>
      <c r="Y23" s="20">
        <v>62.64</v>
      </c>
      <c r="Z23" s="20">
        <f>Y23-T23</f>
        <v>-23.53</v>
      </c>
      <c r="AA23" s="16">
        <v>73</v>
      </c>
      <c r="AB23" s="16">
        <v>113</v>
      </c>
      <c r="AC23" s="16">
        <v>139</v>
      </c>
      <c r="AD23" s="16">
        <v>146</v>
      </c>
      <c r="AE23" s="16">
        <f t="shared" si="7"/>
        <v>73</v>
      </c>
      <c r="AF23" s="4">
        <v>-21.91</v>
      </c>
      <c r="AG23" s="4">
        <v>-16.399999999999999</v>
      </c>
      <c r="AH23" s="4">
        <v>-15.67</v>
      </c>
      <c r="AI23" s="4">
        <v>-13.49</v>
      </c>
      <c r="AJ23" s="4">
        <f t="shared" si="9"/>
        <v>8.42</v>
      </c>
      <c r="AK23" s="4">
        <v>53.929999999999993</v>
      </c>
      <c r="AL23" s="4">
        <v>43.509999999999991</v>
      </c>
      <c r="AM23" s="4">
        <v>42.29</v>
      </c>
      <c r="AN23" s="4">
        <v>32.659999999999997</v>
      </c>
      <c r="AO23" s="4">
        <f t="shared" si="18"/>
        <v>-21.269999999999996</v>
      </c>
      <c r="AP23" s="4">
        <v>3936.8899999999994</v>
      </c>
      <c r="AQ23" s="4">
        <v>4916.6299999999992</v>
      </c>
      <c r="AR23" s="4">
        <v>5878.3099999999995</v>
      </c>
      <c r="AS23" s="4">
        <v>4768.3599999999997</v>
      </c>
      <c r="AT23" s="4">
        <f t="shared" si="19"/>
        <v>831.47000000000025</v>
      </c>
      <c r="AU23" s="4">
        <v>11.965</v>
      </c>
      <c r="AV23" s="4">
        <v>106.345</v>
      </c>
      <c r="AW23" s="4">
        <v>129.08500000000001</v>
      </c>
      <c r="AX23" s="4">
        <v>205.92</v>
      </c>
      <c r="AY23" s="4">
        <f t="shared" si="15"/>
        <v>193.95499999999998</v>
      </c>
      <c r="AZ23" s="4">
        <v>22.75</v>
      </c>
      <c r="BA23" s="4">
        <v>31.59</v>
      </c>
      <c r="BB23" s="4">
        <v>31.72</v>
      </c>
      <c r="BC23" s="4">
        <v>28.2</v>
      </c>
      <c r="BD23" s="4">
        <f t="shared" si="20"/>
        <v>5.4499999999999993</v>
      </c>
      <c r="BE23" s="4">
        <v>7.82</v>
      </c>
      <c r="BF23" s="4">
        <v>23.3</v>
      </c>
      <c r="BG23" s="4">
        <v>28.12</v>
      </c>
      <c r="BH23" s="4">
        <v>34.01</v>
      </c>
      <c r="BI23" s="4">
        <f t="shared" si="21"/>
        <v>26.189999999999998</v>
      </c>
      <c r="BJ23" s="4">
        <v>15.1</v>
      </c>
      <c r="BK23" s="4">
        <v>22.93</v>
      </c>
      <c r="BL23" s="4">
        <v>25.14</v>
      </c>
      <c r="BM23" s="4">
        <v>26.74</v>
      </c>
      <c r="BN23" s="4">
        <f t="shared" si="22"/>
        <v>11.639999999999999</v>
      </c>
      <c r="BT23" s="4"/>
      <c r="BU23" s="4"/>
      <c r="BV23" s="4"/>
      <c r="BW23" s="4"/>
      <c r="BX23" s="4"/>
      <c r="BY23" s="4"/>
      <c r="BZ23" s="4"/>
      <c r="CA23" s="4"/>
      <c r="CB23" s="4"/>
      <c r="CC23" s="4"/>
      <c r="CD23" s="4"/>
      <c r="CE23" s="4"/>
      <c r="CF23" s="4"/>
      <c r="CG23" s="4"/>
      <c r="CH23" s="4"/>
      <c r="CI23" s="4"/>
      <c r="CJ23" s="4"/>
      <c r="CK23" s="4"/>
      <c r="CL23" s="4"/>
      <c r="CM23" s="4"/>
      <c r="CN23" s="4"/>
      <c r="CO23" s="4"/>
      <c r="CP23" s="4"/>
      <c r="CQ23" s="4"/>
      <c r="CR23" s="4"/>
      <c r="CS23" s="4"/>
      <c r="CT23" s="4"/>
      <c r="CV23" s="4"/>
      <c r="CX23" s="4"/>
      <c r="CZ23" s="4"/>
      <c r="DA23" s="4"/>
      <c r="DB23" s="4"/>
      <c r="DC23" s="4"/>
    </row>
    <row r="24" spans="1:107" x14ac:dyDescent="0.25">
      <c r="A24" s="16" t="s">
        <v>83</v>
      </c>
      <c r="B24" s="16" t="s">
        <v>3</v>
      </c>
      <c r="C24" s="16">
        <v>21</v>
      </c>
      <c r="D24" s="16">
        <v>1.79</v>
      </c>
      <c r="E24" s="16">
        <v>84.9</v>
      </c>
      <c r="F24" s="17">
        <f t="shared" si="0"/>
        <v>26.497300333947134</v>
      </c>
      <c r="G24" s="17">
        <f>ROUND((SQRT(((D24*100)*E24)/3600)),2)</f>
        <v>2.0499999999999998</v>
      </c>
      <c r="H24" s="17">
        <v>18.885999999999999</v>
      </c>
      <c r="I24" s="18">
        <v>22.2</v>
      </c>
      <c r="J24" s="18">
        <v>62.938000000000002</v>
      </c>
      <c r="K24" s="18">
        <v>74.099999999999994</v>
      </c>
      <c r="L24" s="16">
        <v>51.83</v>
      </c>
      <c r="M24" s="22">
        <v>36.700000000000003</v>
      </c>
      <c r="N24" s="21">
        <v>37.28</v>
      </c>
      <c r="O24" s="11">
        <f t="shared" si="1"/>
        <v>0.57999999999999829</v>
      </c>
      <c r="P24" s="21">
        <v>38.11</v>
      </c>
      <c r="Q24" s="11">
        <f t="shared" si="2"/>
        <v>1.4099999999999966</v>
      </c>
      <c r="R24" s="21">
        <v>38.450000000000003</v>
      </c>
      <c r="S24" s="11">
        <f t="shared" si="3"/>
        <v>1.75</v>
      </c>
      <c r="T24" s="30"/>
      <c r="U24" s="30"/>
      <c r="V24" s="30"/>
      <c r="W24" s="30"/>
      <c r="X24" s="30"/>
      <c r="Y24" s="30"/>
      <c r="Z24" s="30"/>
      <c r="AA24" s="16">
        <v>61</v>
      </c>
      <c r="AB24" s="16">
        <v>85</v>
      </c>
      <c r="AC24" s="16">
        <v>111</v>
      </c>
      <c r="AD24" s="16">
        <v>112</v>
      </c>
      <c r="AE24" s="16">
        <f t="shared" si="7"/>
        <v>51</v>
      </c>
      <c r="AF24" s="4">
        <v>-19.64</v>
      </c>
      <c r="AG24" s="34"/>
      <c r="AH24" s="4">
        <v>-17.829999999999998</v>
      </c>
      <c r="AI24" s="4">
        <v>-18.350000000000001</v>
      </c>
      <c r="AJ24" s="4">
        <f t="shared" si="9"/>
        <v>1.2899999999999991</v>
      </c>
      <c r="AK24" s="4">
        <v>82.11</v>
      </c>
      <c r="AL24" s="34"/>
      <c r="AM24" s="4">
        <v>81.88</v>
      </c>
      <c r="AN24" s="4">
        <v>57.48</v>
      </c>
      <c r="AO24" s="4">
        <f t="shared" si="18"/>
        <v>-24.630000000000003</v>
      </c>
      <c r="AP24" s="4">
        <v>5008.71</v>
      </c>
      <c r="AQ24" s="34"/>
      <c r="AR24" s="4">
        <v>9088.68</v>
      </c>
      <c r="AS24" s="4">
        <v>6437.76</v>
      </c>
      <c r="AT24" s="4">
        <f t="shared" si="19"/>
        <v>1429.0500000000002</v>
      </c>
      <c r="AU24" s="4">
        <v>11.89</v>
      </c>
      <c r="AV24" s="4">
        <v>163.16</v>
      </c>
      <c r="AW24" s="4">
        <v>164.95</v>
      </c>
      <c r="AX24" s="4">
        <v>166.51</v>
      </c>
      <c r="AY24" s="4">
        <f t="shared" si="15"/>
        <v>154.62</v>
      </c>
      <c r="AZ24" s="4">
        <v>26.06</v>
      </c>
      <c r="BA24" s="4">
        <v>28.2</v>
      </c>
      <c r="BB24" s="4">
        <v>27.8</v>
      </c>
      <c r="BC24" s="4">
        <v>28.2</v>
      </c>
      <c r="BD24" s="4">
        <f t="shared" si="20"/>
        <v>2.1400000000000006</v>
      </c>
      <c r="BE24" s="4">
        <v>7.54</v>
      </c>
      <c r="BF24" s="4">
        <v>33.520000000000003</v>
      </c>
      <c r="BG24" s="4">
        <v>34.729999999999997</v>
      </c>
      <c r="BH24" s="4">
        <v>36.799999999999997</v>
      </c>
      <c r="BI24" s="4">
        <f t="shared" si="21"/>
        <v>29.259999999999998</v>
      </c>
      <c r="BJ24" s="4">
        <v>16.86</v>
      </c>
      <c r="BK24" s="4">
        <v>41.3</v>
      </c>
      <c r="BL24" s="4">
        <v>44.68</v>
      </c>
      <c r="BM24" s="4">
        <v>40.93</v>
      </c>
      <c r="BN24" s="4">
        <f t="shared" si="22"/>
        <v>24.07</v>
      </c>
      <c r="BT24" s="4"/>
      <c r="BU24" s="4"/>
      <c r="BV24" s="4"/>
      <c r="BW24" s="4"/>
      <c r="BX24" s="4"/>
      <c r="BY24" s="4"/>
      <c r="BZ24" s="4"/>
      <c r="CA24" s="4"/>
      <c r="CB24" s="4"/>
      <c r="CC24" s="4"/>
      <c r="CD24" s="4"/>
      <c r="CE24" s="4"/>
      <c r="CF24" s="4"/>
      <c r="CG24" s="4"/>
      <c r="CH24" s="4"/>
      <c r="CI24" s="4"/>
      <c r="CJ24" s="4"/>
      <c r="CK24" s="4"/>
      <c r="CL24" s="4"/>
      <c r="CM24" s="4"/>
      <c r="CN24" s="4"/>
      <c r="CO24" s="4"/>
      <c r="CP24" s="4"/>
      <c r="CQ24" s="4"/>
      <c r="CR24" s="4"/>
      <c r="CS24" s="4"/>
      <c r="CT24" s="4"/>
      <c r="CV24" s="4"/>
      <c r="CX24" s="4"/>
      <c r="CZ24" s="4"/>
      <c r="DA24" s="4"/>
      <c r="DB24" s="4"/>
      <c r="DC24" s="4"/>
    </row>
    <row r="25" spans="1:107" x14ac:dyDescent="0.25">
      <c r="A25" s="16" t="s">
        <v>20</v>
      </c>
      <c r="B25" s="1" t="s">
        <v>3</v>
      </c>
      <c r="C25" s="1">
        <v>29</v>
      </c>
      <c r="D25" s="1">
        <v>1.83</v>
      </c>
      <c r="E25" s="1">
        <v>77.7</v>
      </c>
      <c r="F25" s="5">
        <f t="shared" si="0"/>
        <v>23.20164830242766</v>
      </c>
      <c r="G25" s="5">
        <v>1.99</v>
      </c>
      <c r="H25" s="5">
        <v>12.61</v>
      </c>
      <c r="I25" s="6">
        <v>16.100000000000001</v>
      </c>
      <c r="J25" s="6">
        <v>62.5</v>
      </c>
      <c r="K25" s="6">
        <v>80.400000000000006</v>
      </c>
      <c r="L25" s="1">
        <v>76.099999999999994</v>
      </c>
      <c r="M25" s="14">
        <v>36.92</v>
      </c>
      <c r="N25" s="11">
        <v>37.020000000000003</v>
      </c>
      <c r="O25" s="11">
        <f t="shared" si="1"/>
        <v>0.10000000000000142</v>
      </c>
      <c r="P25" s="11">
        <v>37.630000000000003</v>
      </c>
      <c r="Q25" s="11">
        <f t="shared" si="2"/>
        <v>0.71000000000000085</v>
      </c>
      <c r="R25" s="11">
        <v>38.17</v>
      </c>
      <c r="S25" s="11">
        <f t="shared" si="3"/>
        <v>1.25</v>
      </c>
      <c r="T25" s="20">
        <v>48.070999999999998</v>
      </c>
      <c r="U25" s="20">
        <v>54.933900000000001</v>
      </c>
      <c r="V25" s="20">
        <f t="shared" si="4"/>
        <v>6.8629000000000033</v>
      </c>
      <c r="W25" s="20">
        <v>53.564599999999999</v>
      </c>
      <c r="X25" s="20">
        <f t="shared" si="5"/>
        <v>5.4936000000000007</v>
      </c>
      <c r="Y25" s="20">
        <v>49.220799999999997</v>
      </c>
      <c r="Z25" s="20">
        <f t="shared" si="6"/>
        <v>1.149799999999999</v>
      </c>
      <c r="AA25" s="16">
        <v>71</v>
      </c>
      <c r="AB25" s="16">
        <v>84</v>
      </c>
      <c r="AC25" s="16">
        <v>89</v>
      </c>
      <c r="AD25" s="16">
        <v>92</v>
      </c>
      <c r="AE25" s="16">
        <f t="shared" si="7"/>
        <v>21</v>
      </c>
      <c r="AF25" s="4">
        <v>-22.38</v>
      </c>
      <c r="AG25" s="4">
        <v>-19.66</v>
      </c>
      <c r="AH25" s="4">
        <v>-21.21</v>
      </c>
      <c r="AI25" s="4">
        <v>-19.75</v>
      </c>
      <c r="AJ25" s="4">
        <f t="shared" si="9"/>
        <v>2.629999999999999</v>
      </c>
      <c r="AK25" s="4">
        <v>99.35</v>
      </c>
      <c r="AL25" s="4">
        <v>106.42</v>
      </c>
      <c r="AM25" s="4">
        <v>97.070000000000007</v>
      </c>
      <c r="AN25" s="4">
        <v>95.19</v>
      </c>
      <c r="AO25" s="4">
        <f t="shared" si="18"/>
        <v>-4.1599999999999966</v>
      </c>
      <c r="AP25" s="4">
        <v>7053.8499999999995</v>
      </c>
      <c r="AQ25" s="4">
        <v>8939.2800000000007</v>
      </c>
      <c r="AR25" s="4">
        <v>8639.2300000000014</v>
      </c>
      <c r="AS25" s="4">
        <v>8757.48</v>
      </c>
      <c r="AT25" s="4">
        <f t="shared" si="19"/>
        <v>1703.63</v>
      </c>
      <c r="AU25" s="4">
        <v>22.98</v>
      </c>
      <c r="AV25" s="4">
        <v>175.61</v>
      </c>
      <c r="AW25" s="4">
        <v>116.19499999999999</v>
      </c>
      <c r="AX25" s="4">
        <v>215.83500000000001</v>
      </c>
      <c r="AY25" s="4">
        <f t="shared" si="15"/>
        <v>192.85500000000002</v>
      </c>
      <c r="AZ25" s="34"/>
      <c r="BA25" s="34"/>
      <c r="BB25" s="34"/>
      <c r="BC25" s="34"/>
      <c r="BD25" s="34"/>
      <c r="BE25" s="34"/>
      <c r="BF25" s="34"/>
      <c r="BG25" s="34"/>
      <c r="BH25" s="34"/>
      <c r="BI25" s="34"/>
      <c r="BJ25" s="34"/>
      <c r="BK25" s="34"/>
      <c r="BL25" s="34"/>
      <c r="BM25" s="34"/>
      <c r="BN25" s="34"/>
      <c r="BT25" s="4"/>
      <c r="BU25" s="4"/>
      <c r="BV25" s="4"/>
      <c r="BW25" s="4"/>
      <c r="BX25" s="4"/>
      <c r="BY25" s="4"/>
      <c r="BZ25" s="4"/>
      <c r="CA25" s="4"/>
      <c r="CB25" s="4"/>
      <c r="CC25" s="4"/>
      <c r="CD25" s="4"/>
      <c r="CE25" s="4"/>
      <c r="CF25" s="4"/>
      <c r="CG25" s="4"/>
      <c r="CH25" s="4"/>
      <c r="CI25" s="4"/>
      <c r="CJ25" s="4"/>
      <c r="CK25" s="4"/>
      <c r="CL25" s="4"/>
      <c r="CM25" s="4"/>
      <c r="CN25" s="4"/>
      <c r="CO25" s="4"/>
      <c r="CP25" s="4"/>
      <c r="CQ25" s="4"/>
      <c r="CR25" s="4"/>
      <c r="CS25" s="4"/>
      <c r="CT25" s="4"/>
      <c r="CV25" s="4"/>
      <c r="CX25" s="4"/>
      <c r="CZ25" s="4"/>
      <c r="DA25" s="4"/>
      <c r="DB25" s="4"/>
      <c r="DC25" s="4"/>
    </row>
    <row r="26" spans="1:107" x14ac:dyDescent="0.25">
      <c r="A26" s="16" t="s">
        <v>21</v>
      </c>
      <c r="B26" s="1" t="s">
        <v>9</v>
      </c>
      <c r="C26" s="1">
        <v>40</v>
      </c>
      <c r="D26" s="1">
        <v>1.72</v>
      </c>
      <c r="E26" s="1">
        <v>63.6</v>
      </c>
      <c r="F26" s="5">
        <f t="shared" si="0"/>
        <v>21.498107084910764</v>
      </c>
      <c r="G26" s="5">
        <v>1.74</v>
      </c>
      <c r="H26" s="5">
        <v>7.46</v>
      </c>
      <c r="I26" s="6">
        <v>11.5</v>
      </c>
      <c r="J26" s="6">
        <v>54</v>
      </c>
      <c r="K26" s="6">
        <v>84.9</v>
      </c>
      <c r="L26" s="1">
        <v>51.96</v>
      </c>
      <c r="M26" s="14">
        <v>36.28</v>
      </c>
      <c r="N26" s="11">
        <v>37.340000000000003</v>
      </c>
      <c r="O26" s="11">
        <f t="shared" si="1"/>
        <v>1.0600000000000023</v>
      </c>
      <c r="P26" s="11">
        <v>38.01</v>
      </c>
      <c r="Q26" s="11">
        <f t="shared" si="2"/>
        <v>1.7299999999999969</v>
      </c>
      <c r="R26" s="11">
        <v>38.229999999999997</v>
      </c>
      <c r="S26" s="11">
        <f t="shared" si="3"/>
        <v>1.9499999999999957</v>
      </c>
      <c r="T26" s="20">
        <v>56.968200000000003</v>
      </c>
      <c r="U26" s="20">
        <v>74.916499999999999</v>
      </c>
      <c r="V26" s="20">
        <f t="shared" si="4"/>
        <v>17.948299999999996</v>
      </c>
      <c r="W26" s="20">
        <v>59.148099999999999</v>
      </c>
      <c r="X26" s="20">
        <f t="shared" si="5"/>
        <v>2.1798999999999964</v>
      </c>
      <c r="Y26" s="20">
        <v>65.222700000000003</v>
      </c>
      <c r="Z26" s="20">
        <f>Y26-T26</f>
        <v>8.2545000000000002</v>
      </c>
      <c r="AA26" s="16">
        <v>50</v>
      </c>
      <c r="AB26" s="16">
        <v>85</v>
      </c>
      <c r="AC26" s="16">
        <v>88</v>
      </c>
      <c r="AD26" s="16">
        <v>99</v>
      </c>
      <c r="AE26" s="16">
        <f t="shared" si="7"/>
        <v>49</v>
      </c>
      <c r="AF26" s="4">
        <v>-19.739999999999998</v>
      </c>
      <c r="AG26" s="4">
        <v>-18.28</v>
      </c>
      <c r="AH26" s="4">
        <v>-17.28</v>
      </c>
      <c r="AI26" s="4">
        <v>-13.78</v>
      </c>
      <c r="AJ26" s="4">
        <f t="shared" si="9"/>
        <v>5.9599999999999991</v>
      </c>
      <c r="AK26" s="4">
        <v>80.5</v>
      </c>
      <c r="AL26" s="4">
        <v>70.45</v>
      </c>
      <c r="AM26" s="4">
        <v>67.099999999999994</v>
      </c>
      <c r="AN26" s="4">
        <v>66.800000000000011</v>
      </c>
      <c r="AO26" s="4">
        <f t="shared" si="18"/>
        <v>-13.699999999999989</v>
      </c>
      <c r="AP26" s="4">
        <v>4025</v>
      </c>
      <c r="AQ26" s="4">
        <v>5988.25</v>
      </c>
      <c r="AR26" s="4">
        <v>5904.7999999999993</v>
      </c>
      <c r="AS26" s="4">
        <v>6613.2000000000007</v>
      </c>
      <c r="AT26" s="4">
        <f t="shared" si="19"/>
        <v>2588.2000000000007</v>
      </c>
      <c r="AU26" s="4">
        <v>13.185</v>
      </c>
      <c r="AV26" s="4">
        <v>170.03</v>
      </c>
      <c r="AW26" s="4">
        <v>129.98500000000001</v>
      </c>
      <c r="AX26" s="4">
        <v>141.9</v>
      </c>
      <c r="AY26" s="4">
        <f t="shared" si="15"/>
        <v>128.715</v>
      </c>
      <c r="AZ26" s="4">
        <v>23.69</v>
      </c>
      <c r="BA26" s="4">
        <v>28.38</v>
      </c>
      <c r="BB26" s="4">
        <v>24.34</v>
      </c>
      <c r="BC26" s="4">
        <v>26.38</v>
      </c>
      <c r="BD26" s="4">
        <f>BC26-AZ26</f>
        <v>2.6899999999999977</v>
      </c>
      <c r="BE26" s="4">
        <v>10.74</v>
      </c>
      <c r="BF26" s="4">
        <v>25.36</v>
      </c>
      <c r="BG26" s="4">
        <v>27.55</v>
      </c>
      <c r="BH26" s="4">
        <v>26.73</v>
      </c>
      <c r="BI26" s="4">
        <f>BH26-BE26</f>
        <v>15.99</v>
      </c>
      <c r="BJ26" s="4">
        <v>9.16</v>
      </c>
      <c r="BK26" s="4">
        <v>20.61</v>
      </c>
      <c r="BL26" s="4">
        <v>25.25</v>
      </c>
      <c r="BM26" s="4">
        <v>24.96</v>
      </c>
      <c r="BN26" s="4">
        <f>BM26-BJ26</f>
        <v>15.8</v>
      </c>
      <c r="BT26" s="4"/>
      <c r="BU26" s="4"/>
      <c r="BV26" s="4"/>
      <c r="BW26" s="4"/>
      <c r="BX26" s="4"/>
      <c r="BY26" s="4"/>
      <c r="BZ26" s="4"/>
      <c r="CA26" s="4"/>
      <c r="CB26" s="4"/>
      <c r="CC26" s="4"/>
      <c r="CD26" s="4"/>
      <c r="CE26" s="4"/>
      <c r="CF26" s="4"/>
      <c r="CG26" s="4"/>
      <c r="CH26" s="4"/>
      <c r="CI26" s="4"/>
      <c r="CJ26" s="4"/>
      <c r="CK26" s="4"/>
      <c r="CL26" s="4"/>
      <c r="CM26" s="4"/>
      <c r="CN26" s="4"/>
      <c r="CO26" s="4"/>
      <c r="CP26" s="4"/>
      <c r="CQ26" s="4"/>
      <c r="CR26" s="4"/>
      <c r="CS26" s="4"/>
      <c r="CT26" s="4"/>
      <c r="CV26" s="4"/>
      <c r="CX26" s="4"/>
      <c r="CZ26" s="4"/>
      <c r="DA26" s="4"/>
      <c r="DB26" s="4"/>
      <c r="DC26" s="4"/>
    </row>
    <row r="27" spans="1:107" x14ac:dyDescent="0.25">
      <c r="A27" s="16" t="s">
        <v>22</v>
      </c>
      <c r="B27" s="1" t="s">
        <v>3</v>
      </c>
      <c r="C27" s="1">
        <v>20</v>
      </c>
      <c r="D27" s="1">
        <v>1.72</v>
      </c>
      <c r="E27" s="1">
        <v>65.599999999999994</v>
      </c>
      <c r="F27" s="5">
        <f t="shared" si="0"/>
        <v>22.174148188209845</v>
      </c>
      <c r="G27" s="5">
        <v>1.77</v>
      </c>
      <c r="H27" s="5">
        <v>16.3</v>
      </c>
      <c r="I27" s="6">
        <v>24.6</v>
      </c>
      <c r="J27" s="6">
        <v>47.2</v>
      </c>
      <c r="K27" s="6">
        <v>71.900000000000006</v>
      </c>
      <c r="L27" s="1">
        <v>57.13</v>
      </c>
      <c r="M27" s="14">
        <v>36.67</v>
      </c>
      <c r="N27" s="11">
        <v>37.729999999999997</v>
      </c>
      <c r="O27" s="11">
        <f t="shared" si="1"/>
        <v>1.0599999999999952</v>
      </c>
      <c r="P27" s="11">
        <v>38.409999999999997</v>
      </c>
      <c r="Q27" s="11">
        <f t="shared" si="2"/>
        <v>1.7399999999999949</v>
      </c>
      <c r="R27" s="11">
        <v>39</v>
      </c>
      <c r="S27" s="11">
        <f t="shared" si="3"/>
        <v>2.3299999999999983</v>
      </c>
      <c r="T27" s="20">
        <v>65.805599999999998</v>
      </c>
      <c r="U27" s="20">
        <v>58.903599999999997</v>
      </c>
      <c r="V27" s="20">
        <f t="shared" si="4"/>
        <v>-6.902000000000001</v>
      </c>
      <c r="W27" s="20">
        <v>53.172199999999997</v>
      </c>
      <c r="X27" s="20">
        <f t="shared" si="5"/>
        <v>-12.633400000000002</v>
      </c>
      <c r="Y27" s="20">
        <v>55.356200000000001</v>
      </c>
      <c r="Z27" s="20">
        <f t="shared" si="6"/>
        <v>-10.449399999999997</v>
      </c>
      <c r="AA27" s="16">
        <v>71</v>
      </c>
      <c r="AB27" s="16">
        <v>89</v>
      </c>
      <c r="AC27" s="16">
        <v>108</v>
      </c>
      <c r="AD27" s="16">
        <v>113</v>
      </c>
      <c r="AE27" s="16">
        <f t="shared" si="7"/>
        <v>42</v>
      </c>
      <c r="AF27" s="4">
        <v>-21.04</v>
      </c>
      <c r="AG27" s="4">
        <v>-17.79</v>
      </c>
      <c r="AH27" s="4">
        <v>-17.399999999999999</v>
      </c>
      <c r="AI27" s="4">
        <v>-17.600000000000001</v>
      </c>
      <c r="AJ27" s="4">
        <f t="shared" si="9"/>
        <v>3.4399999999999977</v>
      </c>
      <c r="AK27" s="4">
        <v>74.06</v>
      </c>
      <c r="AL27" s="4">
        <v>51.890000000000008</v>
      </c>
      <c r="AM27" s="4">
        <v>58.419999999999995</v>
      </c>
      <c r="AN27" s="4">
        <v>61.490000000000009</v>
      </c>
      <c r="AO27" s="4">
        <f t="shared" si="18"/>
        <v>-12.569999999999993</v>
      </c>
      <c r="AP27" s="4">
        <v>5258.26</v>
      </c>
      <c r="AQ27" s="4">
        <v>4618.2100000000009</v>
      </c>
      <c r="AR27" s="4">
        <v>6309.36</v>
      </c>
      <c r="AS27" s="4">
        <v>6948.3700000000008</v>
      </c>
      <c r="AT27" s="4">
        <f t="shared" si="19"/>
        <v>1690.1100000000006</v>
      </c>
      <c r="AU27" s="4">
        <v>16.954999999999998</v>
      </c>
      <c r="AV27" s="4">
        <v>218.05</v>
      </c>
      <c r="AW27" s="4">
        <v>195.28</v>
      </c>
      <c r="AX27" s="4">
        <v>200.39500000000001</v>
      </c>
      <c r="AY27" s="4">
        <f t="shared" si="15"/>
        <v>183.44</v>
      </c>
      <c r="AZ27" s="34"/>
      <c r="BA27" s="34"/>
      <c r="BB27" s="34"/>
      <c r="BC27" s="34"/>
      <c r="BD27" s="34"/>
      <c r="BE27" s="34"/>
      <c r="BF27" s="34"/>
      <c r="BG27" s="34"/>
      <c r="BH27" s="34"/>
      <c r="BI27" s="34"/>
      <c r="BJ27" s="34"/>
      <c r="BK27" s="34"/>
      <c r="BL27" s="34"/>
      <c r="BM27" s="34"/>
      <c r="BN27" s="34"/>
      <c r="BT27" s="4"/>
      <c r="BU27" s="4"/>
      <c r="BV27" s="4"/>
      <c r="BW27" s="4"/>
      <c r="BX27" s="4"/>
      <c r="BY27" s="4"/>
      <c r="BZ27" s="4"/>
      <c r="CA27" s="4"/>
      <c r="CB27" s="4"/>
      <c r="CC27" s="4"/>
      <c r="CD27" s="4"/>
      <c r="CE27" s="4"/>
      <c r="CF27" s="4"/>
      <c r="CG27" s="4"/>
      <c r="CH27" s="4"/>
      <c r="CI27" s="4"/>
      <c r="CJ27" s="4"/>
      <c r="CK27" s="4"/>
      <c r="CL27" s="4"/>
      <c r="CM27" s="4"/>
      <c r="CN27" s="4"/>
      <c r="CO27" s="4"/>
      <c r="CP27" s="4"/>
      <c r="CQ27" s="4"/>
      <c r="CR27" s="4"/>
      <c r="CS27" s="4"/>
      <c r="CT27" s="4"/>
      <c r="CV27" s="4"/>
      <c r="CX27" s="4"/>
      <c r="CZ27" s="4"/>
      <c r="DA27" s="4"/>
      <c r="DB27" s="4"/>
      <c r="DC27" s="4"/>
    </row>
    <row r="28" spans="1:107" x14ac:dyDescent="0.25">
      <c r="A28" s="16" t="s">
        <v>23</v>
      </c>
      <c r="B28" s="1" t="s">
        <v>3</v>
      </c>
      <c r="C28" s="1">
        <v>25</v>
      </c>
      <c r="D28" s="1">
        <v>1.67</v>
      </c>
      <c r="E28" s="1">
        <v>66</v>
      </c>
      <c r="F28" s="5">
        <f t="shared" si="0"/>
        <v>23.665244361576249</v>
      </c>
      <c r="G28" s="5">
        <v>1.75</v>
      </c>
      <c r="H28" s="28"/>
      <c r="I28" s="29"/>
      <c r="J28" s="29"/>
      <c r="K28" s="29"/>
      <c r="L28" s="1">
        <v>61.85</v>
      </c>
      <c r="M28" s="14">
        <v>36.909999999999997</v>
      </c>
      <c r="N28" s="11">
        <v>37.25</v>
      </c>
      <c r="O28" s="11">
        <f t="shared" si="1"/>
        <v>0.34000000000000341</v>
      </c>
      <c r="P28" s="11">
        <v>37.93</v>
      </c>
      <c r="Q28" s="11">
        <f t="shared" si="2"/>
        <v>1.0200000000000031</v>
      </c>
      <c r="R28" s="11">
        <v>38.47</v>
      </c>
      <c r="S28" s="11">
        <f t="shared" si="3"/>
        <v>1.5600000000000023</v>
      </c>
      <c r="T28" s="20">
        <v>63.498899999999999</v>
      </c>
      <c r="U28" s="20">
        <v>71.1387</v>
      </c>
      <c r="V28" s="20">
        <f t="shared" si="4"/>
        <v>7.639800000000001</v>
      </c>
      <c r="W28" s="20">
        <v>58.743899999999996</v>
      </c>
      <c r="X28" s="20">
        <f t="shared" si="5"/>
        <v>-4.7550000000000026</v>
      </c>
      <c r="Y28" s="20">
        <v>60.924799999999998</v>
      </c>
      <c r="Z28" s="20">
        <f t="shared" si="6"/>
        <v>-2.5741000000000014</v>
      </c>
      <c r="AA28" s="16">
        <v>53</v>
      </c>
      <c r="AB28" s="16">
        <v>88</v>
      </c>
      <c r="AC28" s="16">
        <v>106</v>
      </c>
      <c r="AD28" s="16">
        <v>117</v>
      </c>
      <c r="AE28" s="16">
        <f t="shared" si="7"/>
        <v>64</v>
      </c>
      <c r="AF28" s="4">
        <v>-17.59</v>
      </c>
      <c r="AG28" s="4">
        <v>-19.07</v>
      </c>
      <c r="AH28" s="4">
        <v>-17.22</v>
      </c>
      <c r="AI28" s="4">
        <v>-17.010000000000002</v>
      </c>
      <c r="AJ28" s="4">
        <f t="shared" si="9"/>
        <v>0.57999999999999829</v>
      </c>
      <c r="AK28" s="4">
        <v>65.27000000000001</v>
      </c>
      <c r="AL28" s="4">
        <v>70.55</v>
      </c>
      <c r="AM28" s="4">
        <v>56.970000000000006</v>
      </c>
      <c r="AN28" s="4">
        <v>53.16</v>
      </c>
      <c r="AO28" s="4">
        <f t="shared" si="18"/>
        <v>-12.110000000000014</v>
      </c>
      <c r="AP28" s="4">
        <v>3459.3100000000004</v>
      </c>
      <c r="AQ28" s="4">
        <v>6208.4</v>
      </c>
      <c r="AR28" s="4">
        <v>6038.8200000000006</v>
      </c>
      <c r="AS28" s="4">
        <v>6219.7199999999993</v>
      </c>
      <c r="AT28" s="4">
        <f t="shared" si="19"/>
        <v>2760.4099999999989</v>
      </c>
      <c r="AU28" s="4">
        <v>26.914999999999999</v>
      </c>
      <c r="AV28" s="4">
        <v>187.31</v>
      </c>
      <c r="AW28" s="4">
        <v>187.14500000000001</v>
      </c>
      <c r="AX28" s="4">
        <v>178.72499999999999</v>
      </c>
      <c r="AY28" s="4">
        <f t="shared" si="15"/>
        <v>151.81</v>
      </c>
      <c r="AZ28" s="34"/>
      <c r="BA28" s="34"/>
      <c r="BB28" s="34"/>
      <c r="BC28" s="34"/>
      <c r="BD28" s="34"/>
      <c r="BE28" s="34"/>
      <c r="BF28" s="34"/>
      <c r="BG28" s="34"/>
      <c r="BH28" s="34"/>
      <c r="BI28" s="34"/>
      <c r="BJ28" s="34"/>
      <c r="BK28" s="34"/>
      <c r="BL28" s="34"/>
      <c r="BM28" s="34"/>
      <c r="BN28" s="34"/>
    </row>
    <row r="29" spans="1:107" x14ac:dyDescent="0.25">
      <c r="A29" s="1" t="s">
        <v>24</v>
      </c>
      <c r="B29" s="1" t="s">
        <v>9</v>
      </c>
      <c r="C29" s="1">
        <v>36</v>
      </c>
      <c r="D29" s="1">
        <v>1.64</v>
      </c>
      <c r="E29" s="1">
        <v>59.85</v>
      </c>
      <c r="F29" s="5">
        <f t="shared" si="0"/>
        <v>22.252379535990485</v>
      </c>
      <c r="G29" s="5">
        <v>1.65</v>
      </c>
      <c r="H29" s="5">
        <v>20.100000000000001</v>
      </c>
      <c r="I29" s="6">
        <v>32.799999999999997</v>
      </c>
      <c r="J29" s="6">
        <v>38.5</v>
      </c>
      <c r="K29" s="6">
        <v>64.3</v>
      </c>
      <c r="L29" s="1">
        <v>43.85</v>
      </c>
      <c r="M29" s="14">
        <v>37.49</v>
      </c>
      <c r="N29" s="11">
        <v>37.89</v>
      </c>
      <c r="O29" s="11">
        <f t="shared" si="1"/>
        <v>0.39999999999999858</v>
      </c>
      <c r="P29" s="11">
        <v>38.46</v>
      </c>
      <c r="Q29" s="11">
        <f t="shared" si="2"/>
        <v>0.96999999999999886</v>
      </c>
      <c r="R29" s="11">
        <v>38.590000000000003</v>
      </c>
      <c r="S29" s="11">
        <f t="shared" si="3"/>
        <v>1.1000000000000014</v>
      </c>
      <c r="T29" s="20">
        <v>63.539099999999998</v>
      </c>
      <c r="U29" s="20">
        <v>62.055700000000002</v>
      </c>
      <c r="V29" s="20">
        <f t="shared" si="4"/>
        <v>-1.4833999999999961</v>
      </c>
      <c r="W29" s="20">
        <v>57.2697</v>
      </c>
      <c r="X29" s="20">
        <f t="shared" si="5"/>
        <v>-6.2693999999999974</v>
      </c>
      <c r="Y29" s="20">
        <v>50.8172</v>
      </c>
      <c r="Z29" s="20">
        <f t="shared" si="6"/>
        <v>-12.721899999999998</v>
      </c>
      <c r="AA29" s="16">
        <v>77</v>
      </c>
      <c r="AB29" s="16">
        <v>98</v>
      </c>
      <c r="AC29" s="16">
        <v>113</v>
      </c>
      <c r="AD29" s="16">
        <v>123</v>
      </c>
      <c r="AE29" s="16">
        <f t="shared" si="7"/>
        <v>46</v>
      </c>
      <c r="AF29" s="4">
        <v>-21.87</v>
      </c>
      <c r="AG29" s="4">
        <v>-25.83</v>
      </c>
      <c r="AH29" s="4">
        <v>-23.67</v>
      </c>
      <c r="AI29" s="4">
        <v>-25.77</v>
      </c>
      <c r="AJ29" s="4">
        <f t="shared" si="9"/>
        <v>-3.8999999999999986</v>
      </c>
      <c r="AK29" s="4">
        <v>49.25</v>
      </c>
      <c r="AL29" s="4">
        <v>48.260000000000005</v>
      </c>
      <c r="AM29" s="4">
        <v>55.22</v>
      </c>
      <c r="AN29" s="4">
        <v>49.05</v>
      </c>
      <c r="AO29" s="4">
        <f t="shared" si="18"/>
        <v>-0.20000000000000284</v>
      </c>
      <c r="AP29" s="4">
        <v>3792.25</v>
      </c>
      <c r="AQ29" s="4">
        <v>4729.4800000000005</v>
      </c>
      <c r="AR29" s="4">
        <v>6239.86</v>
      </c>
      <c r="AS29" s="4">
        <v>6033.15</v>
      </c>
      <c r="AT29" s="4">
        <f t="shared" si="19"/>
        <v>2240.8999999999996</v>
      </c>
      <c r="AU29" s="4">
        <v>20.285</v>
      </c>
      <c r="AV29" s="4">
        <v>133.23500000000001</v>
      </c>
      <c r="AW29" s="4">
        <v>184.51</v>
      </c>
      <c r="AX29" s="4">
        <v>149.285</v>
      </c>
      <c r="AY29" s="4">
        <f t="shared" si="15"/>
        <v>129</v>
      </c>
      <c r="AZ29" s="4">
        <v>24.58</v>
      </c>
      <c r="BA29" s="34"/>
      <c r="BB29" s="4">
        <v>25.88</v>
      </c>
      <c r="BC29" s="4">
        <v>25.03</v>
      </c>
      <c r="BD29" s="4">
        <f>BC29-AZ29</f>
        <v>0.45000000000000284</v>
      </c>
      <c r="BE29" s="4">
        <v>5.78</v>
      </c>
      <c r="BF29" s="34"/>
      <c r="BG29" s="4">
        <v>22.65</v>
      </c>
      <c r="BH29" s="4">
        <v>14.03</v>
      </c>
      <c r="BI29" s="4">
        <f>BH29-BE29</f>
        <v>8.25</v>
      </c>
      <c r="BJ29" s="4">
        <v>11.52</v>
      </c>
      <c r="BK29" s="34"/>
      <c r="BL29" s="4">
        <v>28.76</v>
      </c>
      <c r="BM29" s="4">
        <v>28.69</v>
      </c>
      <c r="BN29" s="4">
        <f>BM29-BJ29</f>
        <v>17.170000000000002</v>
      </c>
    </row>
    <row r="30" spans="1:107" x14ac:dyDescent="0.25">
      <c r="A30" s="1" t="s">
        <v>25</v>
      </c>
      <c r="B30" s="1" t="s">
        <v>9</v>
      </c>
      <c r="C30" s="1">
        <v>22</v>
      </c>
      <c r="D30" s="1">
        <v>1.71</v>
      </c>
      <c r="E30" s="1">
        <v>63.65</v>
      </c>
      <c r="F30" s="5">
        <f t="shared" si="0"/>
        <v>21.767381416504225</v>
      </c>
      <c r="G30" s="5">
        <v>1.74</v>
      </c>
      <c r="H30" s="5">
        <v>21.5</v>
      </c>
      <c r="I30" s="6">
        <v>33.299999999999997</v>
      </c>
      <c r="J30" s="6">
        <v>40.700000000000003</v>
      </c>
      <c r="K30" s="6">
        <v>63.9</v>
      </c>
      <c r="L30" s="1">
        <v>47.15</v>
      </c>
      <c r="M30" s="14">
        <v>37.19</v>
      </c>
      <c r="N30" s="11">
        <v>37.619999999999997</v>
      </c>
      <c r="O30" s="11">
        <f t="shared" si="1"/>
        <v>0.42999999999999972</v>
      </c>
      <c r="P30" s="11">
        <v>38.53</v>
      </c>
      <c r="Q30" s="11">
        <f t="shared" si="2"/>
        <v>1.3400000000000034</v>
      </c>
      <c r="R30" s="11">
        <v>38.520000000000003</v>
      </c>
      <c r="S30" s="11">
        <f t="shared" si="3"/>
        <v>1.3300000000000054</v>
      </c>
      <c r="T30" s="20">
        <v>61.031799999999997</v>
      </c>
      <c r="U30" s="20">
        <v>55.8339</v>
      </c>
      <c r="V30" s="20">
        <f t="shared" si="4"/>
        <v>-5.1978999999999971</v>
      </c>
      <c r="W30" s="20">
        <v>51.168300000000002</v>
      </c>
      <c r="X30" s="20">
        <f t="shared" si="5"/>
        <v>-9.8634999999999948</v>
      </c>
      <c r="Y30" s="20">
        <v>54.255899999999997</v>
      </c>
      <c r="Z30" s="20">
        <f t="shared" si="6"/>
        <v>-6.7759</v>
      </c>
      <c r="AA30" s="16">
        <v>78</v>
      </c>
      <c r="AB30" s="16">
        <v>117</v>
      </c>
      <c r="AC30" s="16">
        <v>117</v>
      </c>
      <c r="AD30" s="16">
        <v>120</v>
      </c>
      <c r="AE30" s="16">
        <f t="shared" si="7"/>
        <v>42</v>
      </c>
      <c r="AF30" s="4">
        <v>-24.65</v>
      </c>
      <c r="AG30" s="4">
        <v>-19.12</v>
      </c>
      <c r="AH30" s="4">
        <v>-23.34</v>
      </c>
      <c r="AI30" s="4">
        <v>-22.29</v>
      </c>
      <c r="AJ30" s="4">
        <f t="shared" si="9"/>
        <v>2.3599999999999994</v>
      </c>
      <c r="AK30" s="4">
        <v>77.69</v>
      </c>
      <c r="AL30" s="4">
        <v>70.349999999999994</v>
      </c>
      <c r="AM30" s="4">
        <v>83.12</v>
      </c>
      <c r="AN30" s="4">
        <v>81.19</v>
      </c>
      <c r="AO30" s="4">
        <f t="shared" si="18"/>
        <v>3.5</v>
      </c>
      <c r="AP30" s="4">
        <v>6059.82</v>
      </c>
      <c r="AQ30" s="4">
        <v>8230.9499999999989</v>
      </c>
      <c r="AR30" s="4">
        <v>9725.0400000000009</v>
      </c>
      <c r="AS30" s="4">
        <v>9742.7999999999993</v>
      </c>
      <c r="AT30" s="4">
        <f t="shared" si="19"/>
        <v>3682.9799999999996</v>
      </c>
      <c r="AU30" s="4">
        <v>43.76</v>
      </c>
      <c r="AV30" s="4">
        <v>202.18</v>
      </c>
      <c r="AW30" s="4">
        <v>226.89500000000001</v>
      </c>
      <c r="AX30" s="4">
        <v>188.81</v>
      </c>
      <c r="AY30" s="4">
        <f t="shared" si="15"/>
        <v>145.05000000000001</v>
      </c>
      <c r="AZ30" s="4">
        <v>23.86</v>
      </c>
      <c r="BA30" s="4">
        <v>27.09</v>
      </c>
      <c r="BB30" s="34"/>
      <c r="BC30" s="4">
        <v>28.74</v>
      </c>
      <c r="BD30" s="4">
        <f>BC30-AZ30</f>
        <v>4.879999999999999</v>
      </c>
      <c r="BE30" s="4">
        <v>6.18</v>
      </c>
      <c r="BF30" s="4">
        <v>24.39</v>
      </c>
      <c r="BG30" s="34"/>
      <c r="BH30" s="4">
        <v>24.07</v>
      </c>
      <c r="BI30" s="4">
        <f t="shared" ref="BI30:BI32" si="23">BH30-BE30</f>
        <v>17.89</v>
      </c>
      <c r="BJ30" s="4">
        <v>11.94</v>
      </c>
      <c r="BK30" s="4">
        <v>19.760000000000002</v>
      </c>
      <c r="BL30" s="34"/>
      <c r="BM30" s="4">
        <v>14.9</v>
      </c>
      <c r="BN30" s="4">
        <f t="shared" ref="BN30:BN33" si="24">BM30-BJ30</f>
        <v>2.9600000000000009</v>
      </c>
    </row>
    <row r="31" spans="1:107" x14ac:dyDescent="0.25">
      <c r="A31" s="1" t="s">
        <v>26</v>
      </c>
      <c r="B31" s="1" t="s">
        <v>9</v>
      </c>
      <c r="C31" s="1">
        <v>27</v>
      </c>
      <c r="D31" s="1">
        <v>1.7</v>
      </c>
      <c r="E31" s="1">
        <v>57.18</v>
      </c>
      <c r="F31" s="5">
        <f t="shared" si="0"/>
        <v>19.785467128027683</v>
      </c>
      <c r="G31" s="5">
        <v>1.64</v>
      </c>
      <c r="H31" s="5">
        <v>7.58</v>
      </c>
      <c r="I31" s="6">
        <v>26.9</v>
      </c>
      <c r="J31" s="6">
        <v>19.5</v>
      </c>
      <c r="K31" s="6">
        <v>34</v>
      </c>
      <c r="L31" s="1">
        <v>49.04</v>
      </c>
      <c r="M31" s="14">
        <v>36.99</v>
      </c>
      <c r="N31" s="15">
        <v>37.25</v>
      </c>
      <c r="O31" s="11">
        <f t="shared" si="1"/>
        <v>0.25999999999999801</v>
      </c>
      <c r="P31" s="11">
        <v>37.69</v>
      </c>
      <c r="Q31" s="11">
        <f t="shared" si="2"/>
        <v>0.69999999999999574</v>
      </c>
      <c r="R31" s="11">
        <v>38.1</v>
      </c>
      <c r="S31" s="11">
        <f t="shared" si="3"/>
        <v>1.1099999999999994</v>
      </c>
      <c r="T31" s="20">
        <v>65.155699999999996</v>
      </c>
      <c r="U31" s="20">
        <v>72.664599999999993</v>
      </c>
      <c r="V31" s="20">
        <f t="shared" si="4"/>
        <v>7.508899999999997</v>
      </c>
      <c r="W31" s="20">
        <v>69.243200000000002</v>
      </c>
      <c r="X31" s="20">
        <f t="shared" si="5"/>
        <v>4.0875000000000057</v>
      </c>
      <c r="Y31" s="20">
        <v>65.367000000000004</v>
      </c>
      <c r="Z31" s="20">
        <f t="shared" si="6"/>
        <v>0.21130000000000848</v>
      </c>
      <c r="AA31" s="16">
        <v>65</v>
      </c>
      <c r="AB31" s="16">
        <v>88</v>
      </c>
      <c r="AC31" s="16">
        <v>93</v>
      </c>
      <c r="AD31" s="16">
        <v>108</v>
      </c>
      <c r="AE31" s="16">
        <f t="shared" si="7"/>
        <v>43</v>
      </c>
      <c r="AF31" s="4">
        <v>-25.33</v>
      </c>
      <c r="AG31" s="34"/>
      <c r="AH31" s="34"/>
      <c r="AI31" s="4">
        <v>-28.81</v>
      </c>
      <c r="AJ31" s="4">
        <f t="shared" si="9"/>
        <v>-3.4800000000000004</v>
      </c>
      <c r="AK31" s="4">
        <v>64.14</v>
      </c>
      <c r="AL31" s="34"/>
      <c r="AM31" s="34"/>
      <c r="AN31" s="34"/>
      <c r="AO31" s="34"/>
      <c r="AP31" s="4">
        <v>4169.1000000000004</v>
      </c>
      <c r="AQ31" s="34"/>
      <c r="AR31" s="34"/>
      <c r="AS31" s="34"/>
      <c r="AT31" s="34"/>
      <c r="AU31" s="4">
        <v>23.43</v>
      </c>
      <c r="AV31" s="4">
        <v>158.88</v>
      </c>
      <c r="AW31" s="4">
        <v>139.77000000000001</v>
      </c>
      <c r="AX31" s="4">
        <v>156.55500000000001</v>
      </c>
      <c r="AY31" s="4">
        <f t="shared" si="15"/>
        <v>133.125</v>
      </c>
      <c r="AZ31" s="4">
        <v>22.59</v>
      </c>
      <c r="BA31" s="4">
        <v>29.4</v>
      </c>
      <c r="BB31" s="4">
        <v>27.89</v>
      </c>
      <c r="BC31" s="4">
        <v>27.69</v>
      </c>
      <c r="BD31" s="4">
        <f>BC31-AZ31</f>
        <v>5.1000000000000014</v>
      </c>
      <c r="BE31" s="4">
        <v>9.1999999999999993</v>
      </c>
      <c r="BF31" s="4">
        <v>20.84</v>
      </c>
      <c r="BG31" s="4">
        <v>23.14</v>
      </c>
      <c r="BH31" s="4">
        <v>22.67</v>
      </c>
      <c r="BI31" s="4">
        <f t="shared" si="23"/>
        <v>13.470000000000002</v>
      </c>
      <c r="BJ31" s="4">
        <v>17.13</v>
      </c>
      <c r="BK31" s="4">
        <v>24.62</v>
      </c>
      <c r="BL31" s="4">
        <v>25.95</v>
      </c>
      <c r="BM31" s="4">
        <v>28.13</v>
      </c>
      <c r="BN31" s="4">
        <f t="shared" si="24"/>
        <v>11</v>
      </c>
    </row>
    <row r="32" spans="1:107" x14ac:dyDescent="0.25">
      <c r="A32" s="1" t="s">
        <v>27</v>
      </c>
      <c r="B32" s="1" t="s">
        <v>9</v>
      </c>
      <c r="C32" s="1">
        <v>38</v>
      </c>
      <c r="D32" s="1">
        <v>1.7</v>
      </c>
      <c r="E32" s="1">
        <v>63.9</v>
      </c>
      <c r="F32" s="5">
        <f t="shared" si="0"/>
        <v>22.110726643598618</v>
      </c>
      <c r="G32" s="5">
        <v>1.74</v>
      </c>
      <c r="H32" s="5">
        <v>13.64</v>
      </c>
      <c r="I32" s="6">
        <v>20.8</v>
      </c>
      <c r="J32" s="6">
        <v>49.1</v>
      </c>
      <c r="K32" s="6">
        <v>76.900000000000006</v>
      </c>
      <c r="L32" s="1">
        <v>37.64</v>
      </c>
      <c r="M32" s="14">
        <v>37.049999999999997</v>
      </c>
      <c r="N32" s="11">
        <v>37.72</v>
      </c>
      <c r="O32" s="11">
        <f t="shared" si="1"/>
        <v>0.67000000000000171</v>
      </c>
      <c r="P32" s="11">
        <v>38.200000000000003</v>
      </c>
      <c r="Q32" s="11">
        <f t="shared" si="2"/>
        <v>1.1500000000000057</v>
      </c>
      <c r="R32" s="11">
        <v>38.1</v>
      </c>
      <c r="S32" s="11">
        <f t="shared" si="3"/>
        <v>1.0500000000000043</v>
      </c>
      <c r="T32" s="20">
        <v>72.789599999999993</v>
      </c>
      <c r="U32" s="20">
        <v>59.831299999999999</v>
      </c>
      <c r="V32" s="20">
        <f t="shared" si="4"/>
        <v>-12.958299999999994</v>
      </c>
      <c r="W32" s="20">
        <v>44.7913</v>
      </c>
      <c r="X32" s="20">
        <f t="shared" si="5"/>
        <v>-27.998299999999993</v>
      </c>
      <c r="Y32" s="20">
        <v>47.582700000000003</v>
      </c>
      <c r="Z32" s="20">
        <f t="shared" si="6"/>
        <v>-25.20689999999999</v>
      </c>
      <c r="AA32" s="16">
        <v>64</v>
      </c>
      <c r="AB32" s="16">
        <v>102</v>
      </c>
      <c r="AC32" s="16">
        <v>128</v>
      </c>
      <c r="AD32" s="16">
        <v>115</v>
      </c>
      <c r="AE32" s="16">
        <f t="shared" si="7"/>
        <v>51</v>
      </c>
      <c r="AF32" s="4">
        <v>-17.32</v>
      </c>
      <c r="AG32" s="34" t="s">
        <v>30</v>
      </c>
      <c r="AH32" s="34"/>
      <c r="AI32" s="4">
        <v>-18.04</v>
      </c>
      <c r="AJ32" s="4">
        <f t="shared" si="9"/>
        <v>-0.71999999999999886</v>
      </c>
      <c r="AK32" s="4">
        <v>59.740000000000009</v>
      </c>
      <c r="AL32" s="4">
        <v>56.79</v>
      </c>
      <c r="AM32" s="34"/>
      <c r="AN32" s="4">
        <v>53.5</v>
      </c>
      <c r="AO32" s="4">
        <f>AN32-AK32</f>
        <v>-6.2400000000000091</v>
      </c>
      <c r="AP32" s="4">
        <v>3823.3600000000006</v>
      </c>
      <c r="AQ32" s="4">
        <v>5792.58</v>
      </c>
      <c r="AR32" s="34"/>
      <c r="AS32" s="4">
        <v>6152.5</v>
      </c>
      <c r="AT32" s="4">
        <f>AS32-AP32</f>
        <v>2329.1399999999994</v>
      </c>
      <c r="AU32" s="4">
        <v>53.875</v>
      </c>
      <c r="AV32" s="4">
        <v>222.405</v>
      </c>
      <c r="AW32" s="4">
        <v>234.48</v>
      </c>
      <c r="AX32" s="4">
        <v>174.07</v>
      </c>
      <c r="AY32" s="4">
        <f t="shared" si="15"/>
        <v>120.19499999999999</v>
      </c>
      <c r="AZ32" s="4">
        <v>26.16</v>
      </c>
      <c r="BA32" s="4">
        <v>29.83</v>
      </c>
      <c r="BB32" s="4">
        <v>28.74</v>
      </c>
      <c r="BC32" s="4">
        <v>28.58</v>
      </c>
      <c r="BD32" s="4">
        <f t="shared" ref="BD32:BD37" si="25">BC32-AZ32</f>
        <v>2.4199999999999982</v>
      </c>
      <c r="BE32" s="4">
        <v>6.74</v>
      </c>
      <c r="BF32" s="4">
        <v>25.16</v>
      </c>
      <c r="BG32" s="4">
        <v>27.31</v>
      </c>
      <c r="BH32" s="4">
        <v>22.47</v>
      </c>
      <c r="BI32" s="4">
        <f t="shared" si="23"/>
        <v>15.729999999999999</v>
      </c>
      <c r="BJ32" s="4">
        <v>13.07</v>
      </c>
      <c r="BK32" s="4">
        <v>24.44</v>
      </c>
      <c r="BL32" s="4">
        <v>24.72</v>
      </c>
      <c r="BM32" s="4">
        <v>23.19</v>
      </c>
      <c r="BN32" s="4">
        <f t="shared" si="24"/>
        <v>10.120000000000001</v>
      </c>
    </row>
    <row r="33" spans="1:66" x14ac:dyDescent="0.25">
      <c r="A33" s="16" t="s">
        <v>84</v>
      </c>
      <c r="B33" s="16" t="s">
        <v>9</v>
      </c>
      <c r="C33" s="16">
        <v>38</v>
      </c>
      <c r="D33" s="16">
        <v>1.77</v>
      </c>
      <c r="E33" s="16">
        <v>60.75</v>
      </c>
      <c r="F33" s="17">
        <f t="shared" si="0"/>
        <v>19.390979603562194</v>
      </c>
      <c r="G33" s="17">
        <f>ROUND((SQRT(((D33*100)*E33)/3600)),2)</f>
        <v>1.73</v>
      </c>
      <c r="H33" s="17">
        <v>16.523</v>
      </c>
      <c r="I33" s="18">
        <v>27.5</v>
      </c>
      <c r="J33" s="18">
        <v>40.85</v>
      </c>
      <c r="K33" s="18">
        <v>68.08</v>
      </c>
      <c r="L33" s="16">
        <v>35.47</v>
      </c>
      <c r="M33" s="22">
        <v>36.93</v>
      </c>
      <c r="N33" s="21">
        <v>37.65</v>
      </c>
      <c r="O33" s="11">
        <f t="shared" si="1"/>
        <v>0.71999999999999886</v>
      </c>
      <c r="P33" s="21">
        <v>38.380000000000003</v>
      </c>
      <c r="Q33" s="11">
        <f t="shared" si="2"/>
        <v>1.4500000000000028</v>
      </c>
      <c r="R33" s="21">
        <v>38.880000000000003</v>
      </c>
      <c r="S33" s="11">
        <f t="shared" si="3"/>
        <v>1.9500000000000028</v>
      </c>
      <c r="T33" s="30"/>
      <c r="U33" s="30"/>
      <c r="V33" s="30"/>
      <c r="W33" s="30"/>
      <c r="X33" s="30"/>
      <c r="Y33" s="30"/>
      <c r="Z33" s="30"/>
      <c r="AA33" s="16">
        <v>57</v>
      </c>
      <c r="AB33" s="16">
        <v>80</v>
      </c>
      <c r="AC33" s="16">
        <v>112</v>
      </c>
      <c r="AD33" s="16">
        <v>106</v>
      </c>
      <c r="AE33" s="16">
        <f t="shared" si="7"/>
        <v>49</v>
      </c>
      <c r="AF33" s="34"/>
      <c r="AG33" s="34"/>
      <c r="AH33" s="34"/>
      <c r="AI33" s="34"/>
      <c r="AJ33" s="34"/>
      <c r="AK33" s="34"/>
      <c r="AL33" s="34"/>
      <c r="AM33" s="34"/>
      <c r="AN33" s="34"/>
      <c r="AO33" s="34"/>
      <c r="AP33" s="34"/>
      <c r="AQ33" s="34"/>
      <c r="AR33" s="34"/>
      <c r="AS33" s="34"/>
      <c r="AT33" s="34"/>
      <c r="AU33" s="4">
        <v>17.579999999999998</v>
      </c>
      <c r="AV33" s="4">
        <v>140.85</v>
      </c>
      <c r="AW33" s="4">
        <v>139.09</v>
      </c>
      <c r="AX33" s="4">
        <v>140.01</v>
      </c>
      <c r="AY33" s="4">
        <f t="shared" si="15"/>
        <v>122.42999999999999</v>
      </c>
      <c r="AZ33" s="4">
        <v>25.5</v>
      </c>
      <c r="BA33" s="4">
        <v>26</v>
      </c>
      <c r="BB33" s="4">
        <v>23.97</v>
      </c>
      <c r="BC33" s="4">
        <v>17.75</v>
      </c>
      <c r="BD33" s="4">
        <f t="shared" si="25"/>
        <v>-7.75</v>
      </c>
      <c r="BE33" s="4">
        <v>6.93</v>
      </c>
      <c r="BF33" s="4">
        <v>22.08</v>
      </c>
      <c r="BG33" s="4">
        <v>23.09</v>
      </c>
      <c r="BH33" s="34"/>
      <c r="BI33" s="34"/>
      <c r="BJ33" s="4">
        <v>11.27</v>
      </c>
      <c r="BK33" s="4">
        <v>27.42</v>
      </c>
      <c r="BL33" s="4">
        <v>29.96</v>
      </c>
      <c r="BM33" s="4">
        <v>28.49</v>
      </c>
      <c r="BN33" s="4">
        <f t="shared" si="24"/>
        <v>17.22</v>
      </c>
    </row>
    <row r="34" spans="1:66" x14ac:dyDescent="0.25">
      <c r="A34" s="1" t="s">
        <v>85</v>
      </c>
      <c r="B34" s="1" t="s">
        <v>9</v>
      </c>
      <c r="C34" s="1">
        <v>26</v>
      </c>
      <c r="D34" s="1">
        <v>1.63</v>
      </c>
      <c r="E34" s="1">
        <v>56.72</v>
      </c>
      <c r="F34" s="5">
        <f t="shared" si="0"/>
        <v>21.348187737588919</v>
      </c>
      <c r="G34" s="5">
        <f>ROUND((SQRT(((D34*100)*E34)/3600)),2)</f>
        <v>1.6</v>
      </c>
      <c r="H34" s="5">
        <v>19.445</v>
      </c>
      <c r="I34" s="6">
        <v>34</v>
      </c>
      <c r="J34" s="6">
        <v>35.631999999999998</v>
      </c>
      <c r="K34" s="6">
        <v>62.8</v>
      </c>
      <c r="L34" s="1">
        <v>39.659999999999997</v>
      </c>
      <c r="M34" s="14">
        <v>37.57</v>
      </c>
      <c r="N34" s="11">
        <v>38.17</v>
      </c>
      <c r="O34" s="11">
        <f t="shared" si="1"/>
        <v>0.60000000000000142</v>
      </c>
      <c r="P34" s="11">
        <v>38.85</v>
      </c>
      <c r="Q34" s="11">
        <f t="shared" si="2"/>
        <v>1.2800000000000011</v>
      </c>
      <c r="R34" s="11">
        <v>38.83</v>
      </c>
      <c r="S34" s="11">
        <f t="shared" si="3"/>
        <v>1.259999999999998</v>
      </c>
      <c r="T34" s="30"/>
      <c r="U34" s="30"/>
      <c r="V34" s="30"/>
      <c r="W34" s="30"/>
      <c r="X34" s="30"/>
      <c r="Y34" s="30"/>
      <c r="Z34" s="30"/>
      <c r="AA34" s="16">
        <v>67</v>
      </c>
      <c r="AB34" s="16">
        <v>107</v>
      </c>
      <c r="AC34" s="16">
        <v>130</v>
      </c>
      <c r="AD34" s="16">
        <v>118</v>
      </c>
      <c r="AE34" s="16">
        <f t="shared" si="7"/>
        <v>51</v>
      </c>
      <c r="AF34" s="4">
        <v>-21.38</v>
      </c>
      <c r="AG34" s="4">
        <v>-17.66</v>
      </c>
      <c r="AH34" s="4">
        <v>-15.3</v>
      </c>
      <c r="AI34" s="34"/>
      <c r="AJ34" s="34"/>
      <c r="AK34" s="4">
        <v>48.3</v>
      </c>
      <c r="AL34" s="4">
        <v>41.94</v>
      </c>
      <c r="AM34" s="4">
        <v>44.49</v>
      </c>
      <c r="AN34" s="4">
        <v>34.840000000000003</v>
      </c>
      <c r="AO34" s="4">
        <f>AN34-AK34</f>
        <v>-13.459999999999994</v>
      </c>
      <c r="AP34" s="16">
        <v>3236.1000000000004</v>
      </c>
      <c r="AQ34" s="16">
        <v>4487.5800000000008</v>
      </c>
      <c r="AR34" s="16">
        <v>5783.7</v>
      </c>
      <c r="AS34" s="16">
        <v>4111.12</v>
      </c>
      <c r="AT34" s="16">
        <f>AS34-AP34</f>
        <v>875.01999999999953</v>
      </c>
      <c r="AU34" s="4">
        <v>23.93</v>
      </c>
      <c r="AV34" s="4">
        <v>154.27000000000001</v>
      </c>
      <c r="AW34" s="4">
        <v>148.61000000000001</v>
      </c>
      <c r="AX34" s="4">
        <v>128.93</v>
      </c>
      <c r="AY34" s="4">
        <f t="shared" si="15"/>
        <v>105</v>
      </c>
      <c r="AZ34" s="34"/>
      <c r="BA34" s="34"/>
      <c r="BB34" s="34"/>
      <c r="BC34" s="34"/>
      <c r="BD34" s="34"/>
      <c r="BE34" s="4">
        <v>6.59</v>
      </c>
      <c r="BF34" s="4">
        <v>25.5</v>
      </c>
      <c r="BG34" s="34"/>
      <c r="BH34" s="34"/>
      <c r="BI34" s="34"/>
      <c r="BJ34" s="4">
        <v>9.85</v>
      </c>
      <c r="BK34" s="4">
        <v>34.409999999999997</v>
      </c>
      <c r="BL34" s="34"/>
      <c r="BM34" s="34"/>
      <c r="BN34" s="34"/>
    </row>
    <row r="35" spans="1:66" x14ac:dyDescent="0.25">
      <c r="A35" s="1" t="s">
        <v>28</v>
      </c>
      <c r="B35" s="1" t="s">
        <v>9</v>
      </c>
      <c r="C35" s="1">
        <v>32</v>
      </c>
      <c r="D35" s="1">
        <v>1.69</v>
      </c>
      <c r="E35" s="1">
        <v>64.849999999999994</v>
      </c>
      <c r="F35" s="5">
        <f t="shared" si="0"/>
        <v>22.705787612478556</v>
      </c>
      <c r="G35" s="5">
        <v>1.74</v>
      </c>
      <c r="H35" s="5">
        <v>17.62</v>
      </c>
      <c r="I35" s="6">
        <v>26.8</v>
      </c>
      <c r="J35" s="6">
        <v>45.6</v>
      </c>
      <c r="K35" s="6">
        <v>70.400000000000006</v>
      </c>
      <c r="L35" s="1">
        <v>43.74</v>
      </c>
      <c r="M35" s="14">
        <v>37.35</v>
      </c>
      <c r="N35" s="11">
        <v>37.68</v>
      </c>
      <c r="O35" s="11">
        <f t="shared" si="1"/>
        <v>0.32999999999999829</v>
      </c>
      <c r="P35" s="15">
        <v>37.71</v>
      </c>
      <c r="Q35" s="11">
        <f t="shared" si="2"/>
        <v>0.35999999999999943</v>
      </c>
      <c r="R35" s="15">
        <v>37.700000000000003</v>
      </c>
      <c r="S35" s="11">
        <f t="shared" si="3"/>
        <v>0.35000000000000142</v>
      </c>
      <c r="T35" s="20">
        <v>49.241700000000002</v>
      </c>
      <c r="U35" s="20">
        <v>47.7151</v>
      </c>
      <c r="V35" s="20">
        <f t="shared" si="4"/>
        <v>-1.526600000000002</v>
      </c>
      <c r="W35" s="20">
        <v>48.065100000000001</v>
      </c>
      <c r="X35" s="20">
        <f t="shared" si="5"/>
        <v>-1.1766000000000005</v>
      </c>
      <c r="Y35" s="20">
        <v>43.931699999999999</v>
      </c>
      <c r="Z35" s="20">
        <f t="shared" si="6"/>
        <v>-5.3100000000000023</v>
      </c>
      <c r="AA35" s="16">
        <v>66</v>
      </c>
      <c r="AB35" s="16">
        <v>93</v>
      </c>
      <c r="AC35" s="16">
        <v>88</v>
      </c>
      <c r="AD35" s="16">
        <v>88</v>
      </c>
      <c r="AE35" s="16">
        <f t="shared" si="7"/>
        <v>22</v>
      </c>
      <c r="AF35" s="4">
        <v>-23.71</v>
      </c>
      <c r="AG35" s="4">
        <v>-23.4</v>
      </c>
      <c r="AH35" s="4">
        <v>-21.59</v>
      </c>
      <c r="AI35" s="4">
        <v>-20.93</v>
      </c>
      <c r="AJ35" s="4">
        <f t="shared" si="9"/>
        <v>2.7800000000000011</v>
      </c>
      <c r="AK35" s="4">
        <v>72.339999999999989</v>
      </c>
      <c r="AL35" s="4">
        <v>62.44</v>
      </c>
      <c r="AM35" s="4">
        <v>69.240000000000009</v>
      </c>
      <c r="AN35" s="4">
        <v>60.53</v>
      </c>
      <c r="AO35" s="4">
        <f t="shared" ref="AO35:AO37" si="26">AN35-AK35</f>
        <v>-11.809999999999988</v>
      </c>
      <c r="AP35" s="4">
        <v>4774.4399999999996</v>
      </c>
      <c r="AQ35" s="4">
        <v>5806.92</v>
      </c>
      <c r="AR35" s="4">
        <v>6093.1200000000008</v>
      </c>
      <c r="AS35" s="4">
        <v>5326.64</v>
      </c>
      <c r="AT35" s="16">
        <f t="shared" ref="AT35:AT37" si="27">AS35-AP35</f>
        <v>552.20000000000073</v>
      </c>
      <c r="AU35" s="4">
        <v>25.24</v>
      </c>
      <c r="AV35" s="4">
        <v>156.11500000000001</v>
      </c>
      <c r="AW35" s="4">
        <v>167.81</v>
      </c>
      <c r="AX35" s="4">
        <v>162.98500000000001</v>
      </c>
      <c r="AY35" s="4">
        <f t="shared" si="15"/>
        <v>137.745</v>
      </c>
      <c r="AZ35" s="34"/>
      <c r="BA35" s="34"/>
      <c r="BB35" s="34"/>
      <c r="BC35" s="34"/>
      <c r="BD35" s="34"/>
      <c r="BE35" s="4">
        <v>11</v>
      </c>
      <c r="BF35" s="4">
        <v>22.93</v>
      </c>
      <c r="BG35" s="4">
        <v>22.41</v>
      </c>
      <c r="BH35" s="4">
        <v>23.8</v>
      </c>
      <c r="BI35" s="4">
        <f>BH35-BE35</f>
        <v>12.8</v>
      </c>
      <c r="BJ35" s="4">
        <v>8.93</v>
      </c>
      <c r="BK35" s="4">
        <v>21.86</v>
      </c>
      <c r="BL35" s="4">
        <v>19.93</v>
      </c>
      <c r="BM35" s="4">
        <v>22.84</v>
      </c>
      <c r="BN35" s="4">
        <f>BM35-BJ35</f>
        <v>13.91</v>
      </c>
    </row>
    <row r="36" spans="1:66" x14ac:dyDescent="0.25">
      <c r="A36" s="16" t="s">
        <v>86</v>
      </c>
      <c r="B36" s="16" t="s">
        <v>9</v>
      </c>
      <c r="C36" s="16">
        <v>41</v>
      </c>
      <c r="D36" s="16">
        <v>1.81</v>
      </c>
      <c r="E36" s="16">
        <v>68.849999999999994</v>
      </c>
      <c r="F36" s="17">
        <f t="shared" si="0"/>
        <v>21.015842007264734</v>
      </c>
      <c r="G36" s="17">
        <f>ROUND((SQRT(((D36*100)*E36)/3600)),2)</f>
        <v>1.86</v>
      </c>
      <c r="H36" s="17">
        <v>20.170999999999999</v>
      </c>
      <c r="I36" s="18">
        <v>29.8</v>
      </c>
      <c r="J36" s="18">
        <v>44.741999999999997</v>
      </c>
      <c r="K36" s="18">
        <v>66.2</v>
      </c>
      <c r="L36" s="16">
        <v>32.380000000000003</v>
      </c>
      <c r="M36" s="22">
        <v>37.29</v>
      </c>
      <c r="N36" s="21">
        <v>37.729999999999997</v>
      </c>
      <c r="O36" s="11">
        <f t="shared" si="1"/>
        <v>0.43999999999999773</v>
      </c>
      <c r="P36" s="23">
        <v>38.07</v>
      </c>
      <c r="Q36" s="11">
        <f t="shared" si="2"/>
        <v>0.78000000000000114</v>
      </c>
      <c r="R36" s="23">
        <v>38.200000000000003</v>
      </c>
      <c r="S36" s="11">
        <f t="shared" si="3"/>
        <v>0.91000000000000369</v>
      </c>
      <c r="T36" s="30"/>
      <c r="U36" s="30"/>
      <c r="V36" s="30"/>
      <c r="W36" s="30"/>
      <c r="X36" s="30"/>
      <c r="Y36" s="30"/>
      <c r="Z36" s="30"/>
      <c r="AA36" s="16">
        <v>46</v>
      </c>
      <c r="AB36" s="16">
        <v>59</v>
      </c>
      <c r="AC36" s="16">
        <v>67</v>
      </c>
      <c r="AD36" s="16">
        <v>69</v>
      </c>
      <c r="AE36" s="16">
        <f t="shared" si="7"/>
        <v>23</v>
      </c>
      <c r="AF36" s="4">
        <v>-25.14</v>
      </c>
      <c r="AG36" s="4">
        <v>-26.04</v>
      </c>
      <c r="AH36" s="4">
        <v>-24.01</v>
      </c>
      <c r="AI36" s="34"/>
      <c r="AJ36" s="34"/>
      <c r="AK36" s="4">
        <v>83.87</v>
      </c>
      <c r="AL36" s="4">
        <v>89.54</v>
      </c>
      <c r="AM36" s="4">
        <v>61.54</v>
      </c>
      <c r="AN36" s="4">
        <v>56.7</v>
      </c>
      <c r="AO36" s="4">
        <f t="shared" si="26"/>
        <v>-27.17</v>
      </c>
      <c r="AP36" s="16">
        <v>3858.0199999999995</v>
      </c>
      <c r="AQ36" s="16">
        <v>5282.8600000000006</v>
      </c>
      <c r="AR36" s="16">
        <v>4123.18</v>
      </c>
      <c r="AS36" s="16">
        <v>3912.3</v>
      </c>
      <c r="AT36" s="16">
        <f t="shared" si="27"/>
        <v>54.280000000000655</v>
      </c>
      <c r="AU36" s="34"/>
      <c r="AV36" s="34"/>
      <c r="AW36" s="34"/>
      <c r="AX36" s="34"/>
      <c r="AY36" s="33"/>
      <c r="AZ36" s="34"/>
      <c r="BA36" s="34"/>
      <c r="BB36" s="34"/>
      <c r="BC36" s="34"/>
      <c r="BD36" s="34"/>
      <c r="BE36" s="4">
        <v>7.58</v>
      </c>
      <c r="BF36" s="4">
        <v>24.67</v>
      </c>
      <c r="BG36" s="4">
        <v>27.28</v>
      </c>
      <c r="BH36" s="4">
        <v>26.85</v>
      </c>
      <c r="BI36" s="4">
        <f t="shared" ref="BI36:BI37" si="28">BH36-BE36</f>
        <v>19.270000000000003</v>
      </c>
      <c r="BJ36" s="4">
        <v>15.92</v>
      </c>
      <c r="BK36" s="4">
        <v>29.4</v>
      </c>
      <c r="BL36" s="4">
        <v>33.659999999999997</v>
      </c>
      <c r="BM36" s="4">
        <v>34.56</v>
      </c>
      <c r="BN36" s="4">
        <f t="shared" ref="BN36:BN37" si="29">BM36-BJ36</f>
        <v>18.64</v>
      </c>
    </row>
    <row r="37" spans="1:66" x14ac:dyDescent="0.25">
      <c r="A37" s="1" t="s">
        <v>29</v>
      </c>
      <c r="B37" s="1" t="s">
        <v>9</v>
      </c>
      <c r="C37" s="1">
        <v>29</v>
      </c>
      <c r="D37" s="1">
        <v>1.64</v>
      </c>
      <c r="E37" s="1">
        <v>54.64</v>
      </c>
      <c r="F37" s="5">
        <f t="shared" si="0"/>
        <v>20.31528851873885</v>
      </c>
      <c r="G37" s="5">
        <v>1.58</v>
      </c>
      <c r="H37" s="5">
        <v>18.64</v>
      </c>
      <c r="I37" s="6">
        <v>33.9</v>
      </c>
      <c r="J37" s="6">
        <v>34.1</v>
      </c>
      <c r="K37" s="6">
        <v>62.5</v>
      </c>
      <c r="L37" s="1">
        <v>30.27</v>
      </c>
      <c r="M37" s="10">
        <v>37.04</v>
      </c>
      <c r="N37" s="10">
        <v>37.56</v>
      </c>
      <c r="O37" s="11">
        <f t="shared" si="1"/>
        <v>0.52000000000000313</v>
      </c>
      <c r="P37" s="10">
        <v>38.1</v>
      </c>
      <c r="Q37" s="11">
        <f t="shared" si="2"/>
        <v>1.0600000000000023</v>
      </c>
      <c r="R37" s="10">
        <v>38.380000000000003</v>
      </c>
      <c r="S37" s="11">
        <f t="shared" si="3"/>
        <v>1.3400000000000034</v>
      </c>
      <c r="T37" s="20">
        <v>69.503100000000003</v>
      </c>
      <c r="U37" s="20">
        <v>58.859000000000002</v>
      </c>
      <c r="V37" s="20">
        <f t="shared" si="4"/>
        <v>-10.644100000000002</v>
      </c>
      <c r="W37" s="20">
        <v>58.121299999999998</v>
      </c>
      <c r="X37" s="20">
        <f t="shared" si="5"/>
        <v>-11.381800000000005</v>
      </c>
      <c r="Y37" s="20">
        <v>49.869399999999999</v>
      </c>
      <c r="Z37" s="20">
        <f t="shared" si="6"/>
        <v>-19.633700000000005</v>
      </c>
      <c r="AA37" s="16">
        <v>60</v>
      </c>
      <c r="AB37" s="16">
        <v>116</v>
      </c>
      <c r="AC37" s="16">
        <v>136</v>
      </c>
      <c r="AD37" s="16">
        <v>143</v>
      </c>
      <c r="AE37" s="16">
        <f t="shared" si="7"/>
        <v>83</v>
      </c>
      <c r="AF37" s="4">
        <v>-16.53</v>
      </c>
      <c r="AG37" s="4">
        <v>-14.46</v>
      </c>
      <c r="AH37" s="4">
        <v>-14.32</v>
      </c>
      <c r="AI37" s="4">
        <v>-12.89</v>
      </c>
      <c r="AJ37" s="4">
        <f t="shared" si="9"/>
        <v>3.6400000000000006</v>
      </c>
      <c r="AK37" s="4">
        <v>51.18</v>
      </c>
      <c r="AL37" s="4">
        <v>49.95000000000001</v>
      </c>
      <c r="AM37" s="4">
        <v>55.92</v>
      </c>
      <c r="AN37" s="4">
        <v>44.85</v>
      </c>
      <c r="AO37" s="4">
        <f t="shared" si="26"/>
        <v>-6.3299999999999983</v>
      </c>
      <c r="AP37" s="4">
        <v>3045.21</v>
      </c>
      <c r="AQ37" s="4">
        <v>5794.2000000000007</v>
      </c>
      <c r="AR37" s="4">
        <v>7605.12</v>
      </c>
      <c r="AS37" s="4">
        <v>6413.55</v>
      </c>
      <c r="AT37" s="16">
        <f t="shared" si="27"/>
        <v>3368.34</v>
      </c>
      <c r="AU37" s="4">
        <v>17.21</v>
      </c>
      <c r="AV37" s="4">
        <v>174.6</v>
      </c>
      <c r="AW37" s="4">
        <v>197.465</v>
      </c>
      <c r="AX37" s="4">
        <v>164.51499999999999</v>
      </c>
      <c r="AY37" s="4">
        <f>AX37-AU37</f>
        <v>147.30499999999998</v>
      </c>
      <c r="AZ37" s="4">
        <v>22.25</v>
      </c>
      <c r="BA37" s="4">
        <v>26.15</v>
      </c>
      <c r="BB37" s="4">
        <v>24.39</v>
      </c>
      <c r="BC37" s="4">
        <v>22.79</v>
      </c>
      <c r="BD37" s="4">
        <f t="shared" si="25"/>
        <v>0.53999999999999915</v>
      </c>
      <c r="BE37" s="4">
        <v>5.75</v>
      </c>
      <c r="BF37" s="4">
        <v>19.899999999999999</v>
      </c>
      <c r="BG37" s="4">
        <v>21.61</v>
      </c>
      <c r="BH37" s="4">
        <v>19.940000000000001</v>
      </c>
      <c r="BI37" s="4">
        <f t="shared" si="28"/>
        <v>14.190000000000001</v>
      </c>
      <c r="BJ37" s="4">
        <v>14.21</v>
      </c>
      <c r="BK37" s="4">
        <v>27.64</v>
      </c>
      <c r="BL37" s="4">
        <v>31.05</v>
      </c>
      <c r="BM37" s="4">
        <v>31.13</v>
      </c>
      <c r="BN37" s="4">
        <f t="shared" si="29"/>
        <v>16.919999999999998</v>
      </c>
    </row>
    <row r="38" spans="1:66" x14ac:dyDescent="0.25">
      <c r="A38" s="16" t="s">
        <v>87</v>
      </c>
      <c r="B38" s="16" t="s">
        <v>9</v>
      </c>
      <c r="C38" s="16">
        <v>28</v>
      </c>
      <c r="D38" s="16">
        <v>1.85</v>
      </c>
      <c r="E38" s="16">
        <v>71.3</v>
      </c>
      <c r="F38" s="17">
        <v>20.83</v>
      </c>
      <c r="G38" s="17">
        <v>1.91</v>
      </c>
      <c r="H38" s="17">
        <v>22.92</v>
      </c>
      <c r="I38" s="18">
        <v>42</v>
      </c>
      <c r="J38" s="18">
        <v>31.13</v>
      </c>
      <c r="K38" s="18">
        <v>49</v>
      </c>
      <c r="L38" s="16">
        <v>40.64</v>
      </c>
      <c r="M38" s="19">
        <v>37.43</v>
      </c>
      <c r="N38" s="31"/>
      <c r="O38" s="32"/>
      <c r="P38" s="31"/>
      <c r="Q38" s="32"/>
      <c r="R38" s="31"/>
      <c r="S38" s="32"/>
      <c r="T38" s="30"/>
      <c r="U38" s="30"/>
      <c r="V38" s="30"/>
      <c r="W38" s="30"/>
      <c r="X38" s="30"/>
      <c r="Y38" s="30"/>
      <c r="Z38" s="30"/>
      <c r="AA38" s="16">
        <v>64</v>
      </c>
      <c r="AB38" s="35"/>
      <c r="AC38" s="35"/>
      <c r="AD38" s="35"/>
      <c r="AE38" s="35"/>
      <c r="AF38" s="4">
        <v>-19.41</v>
      </c>
      <c r="AG38" s="34"/>
      <c r="AH38" s="34"/>
      <c r="AI38" s="34"/>
      <c r="AJ38" s="34"/>
      <c r="AK38" s="4">
        <v>78</v>
      </c>
      <c r="AL38" s="34"/>
      <c r="AM38" s="34"/>
      <c r="AN38" s="34"/>
      <c r="AO38" s="34"/>
      <c r="AP38" s="4">
        <v>4992</v>
      </c>
      <c r="AQ38" s="34"/>
      <c r="AR38" s="34"/>
      <c r="AS38" s="34"/>
      <c r="AT38" s="34"/>
      <c r="AU38" s="4">
        <v>25.44</v>
      </c>
      <c r="AV38" s="34"/>
      <c r="AW38" s="34"/>
      <c r="AX38" s="34"/>
      <c r="AY38" s="33"/>
      <c r="AZ38" s="34"/>
      <c r="BA38" s="34"/>
      <c r="BB38" s="34"/>
      <c r="BC38" s="34"/>
      <c r="BD38" s="34"/>
      <c r="BE38" s="34"/>
      <c r="BF38" s="34"/>
      <c r="BG38" s="34"/>
      <c r="BH38" s="34"/>
      <c r="BI38" s="34"/>
      <c r="BJ38" s="34"/>
      <c r="BK38" s="34"/>
      <c r="BL38" s="34"/>
      <c r="BM38" s="34"/>
      <c r="BN38" s="34"/>
    </row>
    <row r="39" spans="1:66" x14ac:dyDescent="0.25">
      <c r="A39" s="1" t="s">
        <v>88</v>
      </c>
      <c r="B39" s="1" t="s">
        <v>9</v>
      </c>
      <c r="C39" s="1">
        <v>22</v>
      </c>
      <c r="D39" s="1">
        <v>1.6</v>
      </c>
      <c r="E39" s="1">
        <v>56.9</v>
      </c>
      <c r="F39" s="28"/>
      <c r="G39" s="28"/>
      <c r="H39" s="28"/>
      <c r="I39" s="29"/>
      <c r="J39" s="29"/>
      <c r="K39" s="29"/>
      <c r="L39" s="1">
        <v>24.8</v>
      </c>
      <c r="M39" s="10">
        <v>37.51</v>
      </c>
      <c r="N39" s="10">
        <v>38.14</v>
      </c>
      <c r="O39" s="11">
        <f t="shared" si="1"/>
        <v>0.63000000000000256</v>
      </c>
      <c r="P39" s="10">
        <v>39.54</v>
      </c>
      <c r="Q39" s="11">
        <f t="shared" si="2"/>
        <v>2.0300000000000011</v>
      </c>
      <c r="R39" s="31"/>
      <c r="S39" s="32"/>
      <c r="T39" s="30"/>
      <c r="U39" s="30"/>
      <c r="V39" s="30"/>
      <c r="W39" s="30"/>
      <c r="X39" s="30"/>
      <c r="Y39" s="30"/>
      <c r="Z39" s="30"/>
      <c r="AA39" s="16">
        <v>96</v>
      </c>
      <c r="AB39" s="16">
        <v>126</v>
      </c>
      <c r="AC39" s="16">
        <v>160</v>
      </c>
      <c r="AD39" s="35"/>
      <c r="AE39" s="35"/>
      <c r="AF39" s="4">
        <v>-22.88</v>
      </c>
      <c r="AG39" s="4">
        <v>-19.13</v>
      </c>
      <c r="AH39" s="4">
        <v>-18.37</v>
      </c>
      <c r="AI39" s="34"/>
      <c r="AJ39" s="34"/>
      <c r="AK39" s="4">
        <v>53.3</v>
      </c>
      <c r="AL39" s="4">
        <v>32.590000000000003</v>
      </c>
      <c r="AM39" s="4">
        <v>36.47</v>
      </c>
      <c r="AN39" s="34"/>
      <c r="AO39" s="34"/>
      <c r="AP39" s="4">
        <v>5116.8</v>
      </c>
      <c r="AQ39" s="4">
        <v>4106.34</v>
      </c>
      <c r="AR39" s="4">
        <v>5835.2</v>
      </c>
      <c r="AS39" s="34"/>
      <c r="AT39" s="34"/>
      <c r="AU39" s="4">
        <v>10.14</v>
      </c>
      <c r="AV39" s="4">
        <v>108.91</v>
      </c>
      <c r="AW39" s="4">
        <v>118.4</v>
      </c>
      <c r="AX39" s="34"/>
      <c r="AY39" s="33"/>
      <c r="AZ39" s="34"/>
      <c r="BA39" s="34"/>
      <c r="BB39" s="34"/>
      <c r="BC39" s="34"/>
      <c r="BD39" s="34"/>
      <c r="BE39" s="4">
        <v>14</v>
      </c>
      <c r="BF39" s="4">
        <v>28.29</v>
      </c>
      <c r="BG39" s="4">
        <v>32.020000000000003</v>
      </c>
      <c r="BH39" s="34"/>
      <c r="BI39" s="34"/>
      <c r="BJ39" s="4">
        <v>14.15</v>
      </c>
      <c r="BK39" s="4">
        <v>28.14</v>
      </c>
      <c r="BL39" s="4">
        <v>30.27</v>
      </c>
      <c r="BM39" s="34"/>
      <c r="BN39" s="34"/>
    </row>
    <row r="42" spans="1:66" x14ac:dyDescent="0.25">
      <c r="A42" s="33"/>
      <c r="B42" s="27" t="s">
        <v>130</v>
      </c>
      <c r="C42" s="27"/>
      <c r="D42" s="27"/>
      <c r="E42" s="27"/>
      <c r="F42" s="27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E8F6E8-321A-4BB8-9372-E64620BF0FD4}">
  <dimension ref="A1:B12"/>
  <sheetViews>
    <sheetView workbookViewId="0">
      <selection activeCell="C13" sqref="C13"/>
    </sheetView>
  </sheetViews>
  <sheetFormatPr defaultRowHeight="15" x14ac:dyDescent="0.25"/>
  <sheetData>
    <row r="1" spans="1:2" x14ac:dyDescent="0.25">
      <c r="A1" t="s">
        <v>99</v>
      </c>
      <c r="B1" t="s">
        <v>103</v>
      </c>
    </row>
    <row r="2" spans="1:2" x14ac:dyDescent="0.25">
      <c r="A2" t="s">
        <v>61</v>
      </c>
      <c r="B2" t="s">
        <v>102</v>
      </c>
    </row>
    <row r="3" spans="1:2" x14ac:dyDescent="0.25">
      <c r="A3" t="s">
        <v>100</v>
      </c>
      <c r="B3" t="s">
        <v>101</v>
      </c>
    </row>
    <row r="4" spans="1:2" x14ac:dyDescent="0.25">
      <c r="A4" t="s">
        <v>104</v>
      </c>
      <c r="B4" t="s">
        <v>105</v>
      </c>
    </row>
    <row r="5" spans="1:2" x14ac:dyDescent="0.25">
      <c r="A5" t="s">
        <v>113</v>
      </c>
      <c r="B5" t="s">
        <v>114</v>
      </c>
    </row>
    <row r="6" spans="1:2" x14ac:dyDescent="0.25">
      <c r="A6" t="s">
        <v>115</v>
      </c>
      <c r="B6" t="s">
        <v>116</v>
      </c>
    </row>
    <row r="7" spans="1:2" x14ac:dyDescent="0.25">
      <c r="A7" t="s">
        <v>117</v>
      </c>
      <c r="B7" t="s">
        <v>118</v>
      </c>
    </row>
    <row r="8" spans="1:2" x14ac:dyDescent="0.25">
      <c r="A8" t="s">
        <v>119</v>
      </c>
      <c r="B8" t="s">
        <v>120</v>
      </c>
    </row>
    <row r="9" spans="1:2" x14ac:dyDescent="0.25">
      <c r="A9" t="s">
        <v>121</v>
      </c>
      <c r="B9" t="s">
        <v>122</v>
      </c>
    </row>
    <row r="10" spans="1:2" x14ac:dyDescent="0.25">
      <c r="A10" t="s">
        <v>124</v>
      </c>
      <c r="B10" t="s">
        <v>125</v>
      </c>
    </row>
    <row r="11" spans="1:2" x14ac:dyDescent="0.25">
      <c r="A11" t="s">
        <v>126</v>
      </c>
      <c r="B11" t="s">
        <v>127</v>
      </c>
    </row>
    <row r="12" spans="1:2" x14ac:dyDescent="0.25">
      <c r="A12" t="s">
        <v>128</v>
      </c>
      <c r="B12" t="s">
        <v>12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 file</vt:lpstr>
      <vt:lpstr>Legen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ao Locatelli</dc:creator>
  <cp:lastModifiedBy>Joao Locatelli</cp:lastModifiedBy>
  <dcterms:created xsi:type="dcterms:W3CDTF">2023-12-01T07:19:03Z</dcterms:created>
  <dcterms:modified xsi:type="dcterms:W3CDTF">2025-08-01T07:11:06Z</dcterms:modified>
</cp:coreProperties>
</file>